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Biomass" sheetId="1" state="visible" r:id="rId2"/>
  </sheets>
  <definedNames>
    <definedName function="false" hidden="false" name="_xlfn_STDEV_S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4" uniqueCount="29">
  <si>
    <t xml:space="preserve">Biomass of fine root</t>
  </si>
  <si>
    <t xml:space="preserve">H. rhamnoides</t>
  </si>
  <si>
    <r>
      <rPr>
        <i val="true"/>
        <sz val="11"/>
        <color rgb="FF000000"/>
        <rFont val="Times New Roman"/>
        <family val="1"/>
      </rPr>
      <t xml:space="preserve">Salix </t>
    </r>
    <r>
      <rPr>
        <sz val="11"/>
        <color rgb="FF000000"/>
        <rFont val="Times New Roman"/>
        <family val="1"/>
      </rPr>
      <t xml:space="preserve">spp.</t>
    </r>
  </si>
  <si>
    <t xml:space="preserve">P. purdomii</t>
  </si>
  <si>
    <t xml:space="preserve">A. fabri</t>
  </si>
  <si>
    <t xml:space="preserve">Sample sites</t>
  </si>
  <si>
    <t xml:space="preserve">Mean</t>
  </si>
  <si>
    <t xml:space="preserve">SD</t>
  </si>
  <si>
    <t xml:space="preserve">S1</t>
  </si>
  <si>
    <t xml:space="preserve">S2</t>
  </si>
  <si>
    <t xml:space="preserve">S3</t>
  </si>
  <si>
    <t xml:space="preserve">S4</t>
  </si>
  <si>
    <t xml:space="preserve">S5</t>
  </si>
  <si>
    <t xml:space="preserve">S6</t>
  </si>
  <si>
    <t xml:space="preserve">*fine root (diameter &lt;2 mm)</t>
  </si>
  <si>
    <t xml:space="preserve">Biomass of midium root</t>
  </si>
  <si>
    <t xml:space="preserve">*medium root (2-30 mm)</t>
  </si>
  <si>
    <t xml:space="preserve">Biomass of coarse root</t>
  </si>
  <si>
    <t xml:space="preserve">*coarse root  (&gt;30 mm)</t>
  </si>
  <si>
    <t xml:space="preserve">Biomass of leaf</t>
  </si>
  <si>
    <t xml:space="preserve">Biomass of branch</t>
  </si>
  <si>
    <t xml:space="preserve">A. fabri.</t>
  </si>
  <si>
    <t xml:space="preserve">Biomass of stem</t>
  </si>
  <si>
    <t xml:space="preserve">Biomass of bark</t>
  </si>
  <si>
    <t xml:space="preserve">Biomass of shrub </t>
  </si>
  <si>
    <t xml:space="preserve">Biomass of herb </t>
  </si>
  <si>
    <t xml:space="preserve">Biomass of moss</t>
  </si>
  <si>
    <t xml:space="preserve">Biomass of litter</t>
  </si>
  <si>
    <t xml:space="preserve">*1,2,3 indicate three duplicates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_);[RED]\(0.00\)"/>
    <numFmt numFmtId="166" formatCode="0.00_ "/>
    <numFmt numFmtId="167" formatCode="0_ "/>
    <numFmt numFmtId="168" formatCode="0.0000_ "/>
    <numFmt numFmtId="169" formatCode="0.000_ "/>
  </numFmts>
  <fonts count="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i val="true"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9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9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105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M76" activeCellId="0" sqref="M76"/>
    </sheetView>
  </sheetViews>
  <sheetFormatPr defaultColWidth="8.7734375" defaultRowHeight="13.8" zeroHeight="false" outlineLevelRow="0" outlineLevelCol="0"/>
  <cols>
    <col collapsed="false" customWidth="true" hidden="false" outlineLevel="0" max="1" min="1" style="1" width="21.55"/>
    <col collapsed="false" customWidth="true" hidden="false" outlineLevel="0" max="2" min="2" style="1" width="9.33"/>
    <col collapsed="false" customWidth="true" hidden="false" outlineLevel="0" max="3" min="3" style="1" width="8.88"/>
    <col collapsed="false" customWidth="true" hidden="false" outlineLevel="0" max="4" min="4" style="1" width="8.32"/>
    <col collapsed="false" customWidth="true" hidden="false" outlineLevel="0" max="5" min="5" style="1" width="11.21"/>
    <col collapsed="false" customWidth="true" hidden="false" outlineLevel="0" max="6" min="6" style="1" width="8.32"/>
    <col collapsed="false" customWidth="true" hidden="false" outlineLevel="0" max="7" min="7" style="1" width="9.21"/>
    <col collapsed="false" customWidth="true" hidden="false" outlineLevel="0" max="8" min="8" style="1" width="8.32"/>
    <col collapsed="false" customWidth="true" hidden="false" outlineLevel="0" max="9" min="9" style="1" width="8.22"/>
    <col collapsed="false" customWidth="true" hidden="false" outlineLevel="0" max="10" min="10" style="1" width="10.88"/>
    <col collapsed="false" customWidth="true" hidden="false" outlineLevel="0" max="11" min="11" style="1" width="8.22"/>
    <col collapsed="false" customWidth="true" hidden="false" outlineLevel="0" max="12" min="12" style="1" width="9.66"/>
    <col collapsed="false" customWidth="true" hidden="false" outlineLevel="0" max="13" min="13" style="1" width="9.77"/>
    <col collapsed="false" customWidth="true" hidden="false" outlineLevel="0" max="14" min="14" style="1" width="9.33"/>
    <col collapsed="false" customWidth="true" hidden="false" outlineLevel="0" max="15" min="15" style="1" width="12.99"/>
    <col collapsed="false" customWidth="true" hidden="false" outlineLevel="0" max="16" min="16" style="1" width="9.33"/>
    <col collapsed="false" customWidth="true" hidden="false" outlineLevel="0" max="17" min="17" style="1" width="8.99"/>
    <col collapsed="false" customWidth="true" hidden="false" outlineLevel="0" max="18" min="18" style="1" width="8.66"/>
    <col collapsed="false" customWidth="false" hidden="false" outlineLevel="0" max="19" min="19" style="1" width="8.77"/>
    <col collapsed="false" customWidth="true" hidden="false" outlineLevel="0" max="24" min="20" style="1" width="12.77"/>
    <col collapsed="false" customWidth="false" hidden="false" outlineLevel="0" max="257" min="25" style="1" width="8.77"/>
  </cols>
  <sheetData>
    <row r="1" customFormat="false" ht="14.4" hidden="false" customHeight="false" outlineLevel="0" collapsed="false">
      <c r="A1" s="2"/>
    </row>
    <row r="2" customFormat="false" ht="13.8" hidden="false" customHeight="false" outlineLevel="0" collapsed="false">
      <c r="A2" s="3" t="s">
        <v>0</v>
      </c>
      <c r="B2" s="4" t="s">
        <v>1</v>
      </c>
      <c r="C2" s="4"/>
      <c r="D2" s="4"/>
      <c r="E2" s="4"/>
      <c r="F2" s="4"/>
      <c r="G2" s="5" t="s">
        <v>2</v>
      </c>
      <c r="H2" s="5"/>
      <c r="I2" s="5"/>
      <c r="J2" s="5"/>
      <c r="K2" s="5"/>
      <c r="L2" s="5" t="s">
        <v>3</v>
      </c>
      <c r="M2" s="5"/>
      <c r="N2" s="5"/>
      <c r="O2" s="5"/>
      <c r="P2" s="5"/>
      <c r="Q2" s="5" t="s">
        <v>4</v>
      </c>
      <c r="R2" s="5"/>
      <c r="S2" s="5"/>
      <c r="T2" s="5"/>
      <c r="U2" s="5"/>
    </row>
    <row r="3" s="8" customFormat="true" ht="13.8" hidden="false" customHeight="false" outlineLevel="0" collapsed="false">
      <c r="A3" s="6" t="s">
        <v>5</v>
      </c>
      <c r="B3" s="7" t="n">
        <v>1</v>
      </c>
      <c r="C3" s="7" t="n">
        <v>2</v>
      </c>
      <c r="D3" s="7" t="n">
        <v>3</v>
      </c>
      <c r="E3" s="7" t="s">
        <v>6</v>
      </c>
      <c r="F3" s="7" t="s">
        <v>7</v>
      </c>
      <c r="G3" s="7" t="n">
        <v>1</v>
      </c>
      <c r="H3" s="7" t="n">
        <v>2</v>
      </c>
      <c r="I3" s="7" t="n">
        <v>3</v>
      </c>
      <c r="J3" s="7" t="s">
        <v>6</v>
      </c>
      <c r="K3" s="7" t="s">
        <v>7</v>
      </c>
      <c r="L3" s="7" t="n">
        <v>1</v>
      </c>
      <c r="M3" s="7" t="n">
        <v>2</v>
      </c>
      <c r="N3" s="7" t="n">
        <v>3</v>
      </c>
      <c r="O3" s="7" t="s">
        <v>6</v>
      </c>
      <c r="P3" s="7" t="s">
        <v>7</v>
      </c>
      <c r="Q3" s="7" t="n">
        <v>1</v>
      </c>
      <c r="R3" s="7" t="n">
        <v>2</v>
      </c>
      <c r="S3" s="7" t="n">
        <v>3</v>
      </c>
      <c r="T3" s="7" t="s">
        <v>6</v>
      </c>
      <c r="U3" s="7" t="s">
        <v>7</v>
      </c>
      <c r="V3" s="1"/>
      <c r="W3" s="1"/>
      <c r="X3" s="1"/>
    </row>
    <row r="4" customFormat="false" ht="13.8" hidden="false" customHeight="false" outlineLevel="0" collapsed="false">
      <c r="A4" s="9" t="s">
        <v>8</v>
      </c>
      <c r="B4" s="10" t="n">
        <v>0.009</v>
      </c>
      <c r="C4" s="10" t="n">
        <v>0.013</v>
      </c>
      <c r="D4" s="10" t="n">
        <v>0.018</v>
      </c>
      <c r="E4" s="11" t="n">
        <f aca="false">AVERAGE(B4:D4)</f>
        <v>0.0133333333333333</v>
      </c>
      <c r="F4" s="11" t="n">
        <f aca="false">_xlfn.STDEV.S(B4:D4)</f>
        <v>0.00450924975282289</v>
      </c>
      <c r="G4" s="10" t="n">
        <v>0.04268</v>
      </c>
      <c r="H4" s="10" t="n">
        <v>0.02756</v>
      </c>
      <c r="I4" s="10" t="n">
        <v>0.04753</v>
      </c>
      <c r="J4" s="11" t="n">
        <f aca="false">AVERAGE(G4:I4)</f>
        <v>0.0392566666666667</v>
      </c>
      <c r="K4" s="11" t="n">
        <f aca="false">_xlfn.STDEV.S(G4:I4)</f>
        <v>0.0104158357001891</v>
      </c>
      <c r="L4" s="10" t="n">
        <v>0.00604</v>
      </c>
      <c r="M4" s="10" t="n">
        <v>0.00822</v>
      </c>
      <c r="N4" s="10" t="n">
        <v>0.01304</v>
      </c>
      <c r="O4" s="11" t="n">
        <f aca="false">AVERAGE(L4:N4)</f>
        <v>0.0091</v>
      </c>
      <c r="P4" s="11" t="n">
        <f aca="false">_xlfn.STDEV.S(L4:N4)</f>
        <v>0.00358201060858284</v>
      </c>
      <c r="Q4" s="12"/>
      <c r="R4" s="12"/>
      <c r="S4" s="12"/>
      <c r="T4" s="11"/>
      <c r="U4" s="11"/>
    </row>
    <row r="5" customFormat="false" ht="13.8" hidden="false" customHeight="false" outlineLevel="0" collapsed="false">
      <c r="A5" s="9" t="s">
        <v>9</v>
      </c>
      <c r="B5" s="13" t="n">
        <v>0.016391</v>
      </c>
      <c r="C5" s="13" t="n">
        <v>0.0301478</v>
      </c>
      <c r="D5" s="13" t="n">
        <v>0.094107</v>
      </c>
      <c r="E5" s="11" t="n">
        <f aca="false">AVERAGE(B5:D5)</f>
        <v>0.0468819333333333</v>
      </c>
      <c r="F5" s="11" t="n">
        <f aca="false">_xlfn.STDEV.S(B5:D5)</f>
        <v>0.0414724918206434</v>
      </c>
      <c r="G5" s="13" t="n">
        <v>0.071754</v>
      </c>
      <c r="H5" s="13" t="n">
        <v>0.096147</v>
      </c>
      <c r="I5" s="13" t="n">
        <v>0.092377</v>
      </c>
      <c r="J5" s="11" t="n">
        <f aca="false">AVERAGE(G5:I5)</f>
        <v>0.0867593333333333</v>
      </c>
      <c r="K5" s="11" t="n">
        <f aca="false">_xlfn.STDEV.S(G5:I5)</f>
        <v>0.0131310032493079</v>
      </c>
      <c r="L5" s="13" t="n">
        <v>0.648666</v>
      </c>
      <c r="M5" s="13" t="n">
        <v>0.529527</v>
      </c>
      <c r="N5" s="13" t="n">
        <v>0.418869</v>
      </c>
      <c r="O5" s="11" t="n">
        <f aca="false">AVERAGE(L5:N5)</f>
        <v>0.532354</v>
      </c>
      <c r="P5" s="11" t="n">
        <f aca="false">_xlfn.STDEV.S(L5:N5)</f>
        <v>0.114924580699692</v>
      </c>
      <c r="Q5" s="14"/>
      <c r="R5" s="14"/>
      <c r="S5" s="14"/>
      <c r="T5" s="11"/>
      <c r="U5" s="11"/>
    </row>
    <row r="6" customFormat="false" ht="13.8" hidden="false" customHeight="false" outlineLevel="0" collapsed="false">
      <c r="A6" s="9" t="s">
        <v>10</v>
      </c>
      <c r="B6" s="13" t="n">
        <v>0.0232654545454545</v>
      </c>
      <c r="C6" s="13" t="n">
        <v>0.0858952727272727</v>
      </c>
      <c r="D6" s="13" t="n">
        <v>0.0950963636363636</v>
      </c>
      <c r="E6" s="11" t="n">
        <f aca="false">AVERAGE(B6:D6)</f>
        <v>0.0680856969696969</v>
      </c>
      <c r="F6" s="11" t="n">
        <f aca="false">_xlfn.STDEV.S(B6:D6)</f>
        <v>0.0390871541136629</v>
      </c>
      <c r="G6" s="13" t="n">
        <v>0.0798909090909091</v>
      </c>
      <c r="H6" s="13" t="n">
        <v>0.0993309090909091</v>
      </c>
      <c r="I6" s="13" t="n">
        <v>0.123433636363636</v>
      </c>
      <c r="J6" s="11" t="n">
        <f aca="false">AVERAGE(G6:I6)</f>
        <v>0.100885151515151</v>
      </c>
      <c r="K6" s="11" t="n">
        <f aca="false">_xlfn.STDEV.S(G6:I6)</f>
        <v>0.0218129325566682</v>
      </c>
      <c r="L6" s="13" t="n">
        <v>0.895279090909091</v>
      </c>
      <c r="M6" s="13" t="n">
        <v>1.28997727272727</v>
      </c>
      <c r="N6" s="13" t="n">
        <v>1.47972181818182</v>
      </c>
      <c r="O6" s="11" t="n">
        <f aca="false">AVERAGE(L6:N6)</f>
        <v>1.22165939393939</v>
      </c>
      <c r="P6" s="11" t="n">
        <f aca="false">_xlfn.STDEV.S(L6:N6)</f>
        <v>0.29815067463793</v>
      </c>
      <c r="Q6" s="14" t="n">
        <v>0.000194416363636364</v>
      </c>
      <c r="R6" s="14" t="n">
        <v>0.000283</v>
      </c>
      <c r="S6" s="14" t="n">
        <v>0.000115933636363636</v>
      </c>
      <c r="T6" s="11" t="n">
        <f aca="false">AVERAGE(Q6:S6)</f>
        <v>0.000197783333333333</v>
      </c>
      <c r="U6" s="11" t="n">
        <f aca="false">_xlfn.STDEV.S(Q6:S6)</f>
        <v>8.35840584583848E-005</v>
      </c>
    </row>
    <row r="7" customFormat="false" ht="13.8" hidden="false" customHeight="false" outlineLevel="0" collapsed="false">
      <c r="A7" s="9" t="s">
        <v>11</v>
      </c>
      <c r="B7" s="13" t="n">
        <v>0.02984</v>
      </c>
      <c r="C7" s="13" t="n">
        <v>0.0784821818181818</v>
      </c>
      <c r="D7" s="13" t="n">
        <v>0.0540436363636364</v>
      </c>
      <c r="E7" s="11" t="n">
        <f aca="false">AVERAGE(B7:D7)</f>
        <v>0.0541219393939394</v>
      </c>
      <c r="F7" s="11" t="n">
        <f aca="false">_xlfn.STDEV.S(B7:D7)</f>
        <v>0.0243211854466776</v>
      </c>
      <c r="G7" s="13" t="n">
        <v>0.0641</v>
      </c>
      <c r="H7" s="13" t="n">
        <v>0.0683109090909091</v>
      </c>
      <c r="I7" s="13" t="n">
        <v>0.0802118181818182</v>
      </c>
      <c r="J7" s="11" t="n">
        <f aca="false">AVERAGE(G7:I7)</f>
        <v>0.0708742424242424</v>
      </c>
      <c r="K7" s="11" t="n">
        <f aca="false">_xlfn.STDEV.S(G7:I7)</f>
        <v>0.00835617613590841</v>
      </c>
      <c r="L7" s="13" t="n">
        <v>1.86175090909091</v>
      </c>
      <c r="M7" s="13" t="n">
        <v>1.72260818181818</v>
      </c>
      <c r="N7" s="13" t="n">
        <v>1.14904945454545</v>
      </c>
      <c r="O7" s="11" t="n">
        <f aca="false">AVERAGE(L7:N7)</f>
        <v>1.57780284848485</v>
      </c>
      <c r="P7" s="11" t="n">
        <f aca="false">_xlfn.STDEV.S(L7:N7)</f>
        <v>0.377772787862145</v>
      </c>
      <c r="Q7" s="13" t="n">
        <v>0.00228524909090909</v>
      </c>
      <c r="R7" s="13" t="n">
        <v>0.0005607</v>
      </c>
      <c r="S7" s="13" t="n">
        <v>0.00111792818181818</v>
      </c>
      <c r="T7" s="11" t="n">
        <f aca="false">AVERAGE(Q7:S7)</f>
        <v>0.00132129242424242</v>
      </c>
      <c r="U7" s="11" t="n">
        <f aca="false">_xlfn.STDEV.S(Q7:S7)</f>
        <v>0.000880076788161938</v>
      </c>
    </row>
    <row r="8" customFormat="false" ht="13.8" hidden="false" customHeight="false" outlineLevel="0" collapsed="false">
      <c r="A8" s="9" t="s">
        <v>12</v>
      </c>
      <c r="B8" s="14"/>
      <c r="C8" s="14"/>
      <c r="D8" s="14"/>
      <c r="E8" s="14"/>
      <c r="F8" s="14"/>
      <c r="G8" s="14"/>
      <c r="H8" s="14"/>
      <c r="I8" s="14"/>
      <c r="J8" s="14"/>
      <c r="K8" s="14"/>
      <c r="L8" s="13" t="n">
        <v>0.26786</v>
      </c>
      <c r="M8" s="13" t="n">
        <v>0.18347</v>
      </c>
      <c r="N8" s="13" t="n">
        <v>0.4632</v>
      </c>
      <c r="O8" s="11" t="n">
        <f aca="false">AVERAGE(L8:N8)</f>
        <v>0.304843333333333</v>
      </c>
      <c r="P8" s="11" t="n">
        <f aca="false">_xlfn.STDEV.S(L8:N8)</f>
        <v>0.143485342224679</v>
      </c>
      <c r="Q8" s="13" t="n">
        <v>1.856011</v>
      </c>
      <c r="R8" s="13" t="n">
        <v>1.369546075</v>
      </c>
      <c r="S8" s="13" t="n">
        <v>1.050679</v>
      </c>
      <c r="T8" s="11" t="n">
        <f aca="false">AVERAGE(Q8:S8)</f>
        <v>1.425412025</v>
      </c>
      <c r="U8" s="11" t="n">
        <f aca="false">_xlfn.STDEV.S(Q8:S8)</f>
        <v>0.405562154093614</v>
      </c>
    </row>
    <row r="9" customFormat="false" ht="13.8" hidden="false" customHeight="false" outlineLevel="0" collapsed="false">
      <c r="A9" s="6" t="s">
        <v>13</v>
      </c>
      <c r="B9" s="15"/>
      <c r="C9" s="15"/>
      <c r="D9" s="15"/>
      <c r="E9" s="15"/>
      <c r="F9" s="15"/>
      <c r="G9" s="15"/>
      <c r="H9" s="15"/>
      <c r="I9" s="15"/>
      <c r="J9" s="15"/>
      <c r="K9" s="15"/>
      <c r="L9" s="16"/>
      <c r="M9" s="16"/>
      <c r="N9" s="16"/>
      <c r="O9" s="16"/>
      <c r="P9" s="16"/>
      <c r="Q9" s="16" t="n">
        <v>1.51632661818182</v>
      </c>
      <c r="R9" s="16" t="n">
        <v>1.576356</v>
      </c>
      <c r="S9" s="16" t="n">
        <v>1.93269967272727</v>
      </c>
      <c r="T9" s="17" t="n">
        <f aca="false">AVERAGE(Q9:S9)</f>
        <v>1.67512743030303</v>
      </c>
      <c r="U9" s="17" t="n">
        <f aca="false">_xlfn.STDEV.S(Q9:S9)</f>
        <v>0.225074380418911</v>
      </c>
    </row>
    <row r="10" customFormat="false" ht="13.8" hidden="false" customHeight="false" outlineLevel="0" collapsed="false">
      <c r="A10" s="18" t="s">
        <v>14</v>
      </c>
      <c r="B10" s="18"/>
      <c r="C10" s="18"/>
    </row>
    <row r="11" customFormat="false" ht="14.4" hidden="false" customHeight="false" outlineLevel="0" collapsed="false">
      <c r="T11" s="19"/>
      <c r="U11" s="19"/>
      <c r="V11" s="0"/>
      <c r="W11" s="0"/>
      <c r="X11" s="0"/>
      <c r="Y11" s="0"/>
      <c r="Z11" s="0"/>
      <c r="AA11" s="0"/>
      <c r="AB11" s="0"/>
      <c r="AC11" s="0"/>
      <c r="AD11" s="0"/>
      <c r="AE11" s="0"/>
      <c r="AF11" s="0"/>
      <c r="AG11" s="0"/>
      <c r="AH11" s="0"/>
      <c r="AI11" s="0"/>
      <c r="AJ11" s="0"/>
      <c r="AK11" s="0"/>
      <c r="AL11" s="0"/>
      <c r="AM11" s="0"/>
      <c r="AN11" s="0"/>
      <c r="AO11" s="0"/>
      <c r="AP11" s="0"/>
      <c r="AQ11" s="0"/>
      <c r="AR11" s="0"/>
      <c r="AS11" s="0"/>
      <c r="AT11" s="0"/>
      <c r="AU11" s="0"/>
      <c r="AV11" s="0"/>
      <c r="AW11" s="0"/>
      <c r="AX11" s="0"/>
      <c r="AY11" s="0"/>
      <c r="AZ11" s="0"/>
      <c r="BA11" s="0"/>
      <c r="BB11" s="0"/>
      <c r="BC11" s="0"/>
      <c r="BD11" s="0"/>
      <c r="BE11" s="0"/>
      <c r="BF11" s="0"/>
      <c r="BG11" s="0"/>
      <c r="BH11" s="0"/>
      <c r="BI11" s="0"/>
      <c r="BJ11" s="0"/>
      <c r="BK11" s="0"/>
      <c r="BL11" s="0"/>
      <c r="BM11" s="0"/>
      <c r="BN11" s="0"/>
      <c r="BO11" s="0"/>
      <c r="BP11" s="0"/>
      <c r="BQ11" s="0"/>
      <c r="BR11" s="0"/>
      <c r="BS11" s="0"/>
      <c r="BT11" s="0"/>
      <c r="BU11" s="0"/>
      <c r="BV11" s="0"/>
      <c r="BW11" s="0"/>
      <c r="BX11" s="0"/>
      <c r="BY11" s="0"/>
      <c r="BZ11" s="0"/>
      <c r="CA11" s="0"/>
      <c r="CB11" s="0"/>
      <c r="CC11" s="0"/>
      <c r="CD11" s="0"/>
      <c r="CE11" s="0"/>
      <c r="CF11" s="0"/>
      <c r="CG11" s="0"/>
      <c r="CH11" s="0"/>
      <c r="CI11" s="0"/>
      <c r="CJ11" s="0"/>
      <c r="CK11" s="0"/>
      <c r="CL11" s="0"/>
      <c r="CM11" s="0"/>
      <c r="CN11" s="0"/>
      <c r="CO11" s="0"/>
      <c r="CP11" s="0"/>
      <c r="CQ11" s="0"/>
      <c r="CR11" s="0"/>
      <c r="CS11" s="0"/>
      <c r="CT11" s="0"/>
      <c r="CU11" s="0"/>
      <c r="CV11" s="0"/>
      <c r="CW11" s="0"/>
      <c r="CX11" s="0"/>
      <c r="CY11" s="0"/>
      <c r="CZ11" s="0"/>
      <c r="DA11" s="0"/>
      <c r="DB11" s="0"/>
      <c r="DC11" s="0"/>
      <c r="DD11" s="0"/>
      <c r="DE11" s="0"/>
      <c r="DF11" s="0"/>
      <c r="DG11" s="0"/>
      <c r="DH11" s="0"/>
      <c r="DI11" s="0"/>
      <c r="DJ11" s="0"/>
      <c r="DK11" s="0"/>
      <c r="DL11" s="0"/>
      <c r="DM11" s="0"/>
      <c r="DN11" s="0"/>
      <c r="DO11" s="0"/>
      <c r="DP11" s="0"/>
      <c r="DQ11" s="0"/>
      <c r="DR11" s="0"/>
      <c r="DS11" s="0"/>
      <c r="DT11" s="0"/>
      <c r="DU11" s="0"/>
      <c r="DV11" s="0"/>
      <c r="DW11" s="0"/>
      <c r="DX11" s="0"/>
      <c r="DY11" s="0"/>
      <c r="DZ11" s="0"/>
      <c r="EA11" s="0"/>
      <c r="EB11" s="0"/>
      <c r="EC11" s="0"/>
      <c r="ED11" s="0"/>
      <c r="EE11" s="0"/>
      <c r="EF11" s="0"/>
      <c r="EG11" s="0"/>
      <c r="EH11" s="0"/>
      <c r="EI11" s="0"/>
      <c r="EJ11" s="0"/>
      <c r="EK11" s="0"/>
      <c r="EL11" s="0"/>
      <c r="EM11" s="0"/>
      <c r="EN11" s="0"/>
      <c r="EO11" s="0"/>
      <c r="EP11" s="0"/>
      <c r="EQ11" s="0"/>
      <c r="ER11" s="0"/>
      <c r="ES11" s="0"/>
      <c r="ET11" s="0"/>
      <c r="EU11" s="0"/>
      <c r="EV11" s="0"/>
      <c r="EW11" s="0"/>
      <c r="EX11" s="0"/>
      <c r="EY11" s="0"/>
      <c r="EZ11" s="0"/>
      <c r="FA11" s="0"/>
      <c r="FB11" s="0"/>
      <c r="FC11" s="0"/>
      <c r="FD11" s="0"/>
      <c r="FE11" s="0"/>
      <c r="FF11" s="0"/>
      <c r="FG11" s="0"/>
      <c r="FH11" s="0"/>
      <c r="FI11" s="0"/>
      <c r="FJ11" s="0"/>
      <c r="FK11" s="0"/>
      <c r="FL11" s="0"/>
      <c r="FM11" s="0"/>
      <c r="FN11" s="0"/>
      <c r="FO11" s="0"/>
      <c r="FP11" s="0"/>
      <c r="FQ11" s="0"/>
      <c r="FR11" s="0"/>
      <c r="FS11" s="0"/>
      <c r="FT11" s="0"/>
      <c r="FU11" s="0"/>
      <c r="FV11" s="0"/>
      <c r="FW11" s="0"/>
      <c r="FX11" s="0"/>
      <c r="FY11" s="0"/>
      <c r="FZ11" s="0"/>
      <c r="GA11" s="0"/>
      <c r="GB11" s="0"/>
      <c r="GC11" s="0"/>
      <c r="GD11" s="0"/>
      <c r="GE11" s="0"/>
      <c r="GF11" s="0"/>
      <c r="GG11" s="0"/>
      <c r="GH11" s="0"/>
      <c r="GI11" s="0"/>
      <c r="GJ11" s="0"/>
      <c r="GK11" s="0"/>
      <c r="GL11" s="0"/>
      <c r="GM11" s="0"/>
      <c r="GN11" s="0"/>
      <c r="GO11" s="0"/>
      <c r="GP11" s="0"/>
      <c r="GQ11" s="0"/>
      <c r="GR11" s="0"/>
      <c r="GS11" s="0"/>
      <c r="GT11" s="0"/>
      <c r="GU11" s="0"/>
      <c r="GV11" s="0"/>
      <c r="GW11" s="0"/>
      <c r="GX11" s="0"/>
      <c r="GY11" s="0"/>
      <c r="GZ11" s="0"/>
      <c r="HA11" s="0"/>
      <c r="HB11" s="0"/>
      <c r="HC11" s="0"/>
      <c r="HD11" s="0"/>
      <c r="HE11" s="0"/>
      <c r="HF11" s="0"/>
      <c r="HG11" s="0"/>
      <c r="HH11" s="0"/>
      <c r="HI11" s="0"/>
      <c r="HJ11" s="0"/>
      <c r="HK11" s="0"/>
      <c r="HL11" s="0"/>
      <c r="HM11" s="0"/>
      <c r="HN11" s="0"/>
      <c r="HO11" s="0"/>
      <c r="HP11" s="0"/>
      <c r="HQ11" s="0"/>
      <c r="HR11" s="0"/>
      <c r="HS11" s="0"/>
      <c r="HT11" s="0"/>
      <c r="HU11" s="0"/>
      <c r="HV11" s="0"/>
      <c r="HW11" s="0"/>
      <c r="HX11" s="0"/>
      <c r="HY11" s="0"/>
      <c r="HZ11" s="0"/>
      <c r="IA11" s="0"/>
      <c r="IB11" s="0"/>
      <c r="IC11" s="0"/>
      <c r="ID11" s="0"/>
      <c r="IE11" s="0"/>
      <c r="IF11" s="0"/>
      <c r="IG11" s="0"/>
      <c r="IH11" s="0"/>
      <c r="II11" s="0"/>
      <c r="IJ11" s="0"/>
      <c r="IK11" s="0"/>
      <c r="IL11" s="0"/>
      <c r="IM11" s="0"/>
      <c r="IN11" s="0"/>
      <c r="IO11" s="0"/>
      <c r="IP11" s="0"/>
      <c r="IQ11" s="0"/>
      <c r="IR11" s="0"/>
      <c r="IS11" s="0"/>
      <c r="IT11" s="0"/>
      <c r="IU11" s="0"/>
      <c r="IV11" s="0"/>
      <c r="IW11" s="0"/>
    </row>
    <row r="12" customFormat="false" ht="13.8" hidden="false" customHeight="false" outlineLevel="0" collapsed="false">
      <c r="A12" s="3" t="s">
        <v>15</v>
      </c>
      <c r="B12" s="4" t="s">
        <v>1</v>
      </c>
      <c r="C12" s="4"/>
      <c r="D12" s="4"/>
      <c r="E12" s="4"/>
      <c r="F12" s="4"/>
      <c r="G12" s="5" t="s">
        <v>2</v>
      </c>
      <c r="H12" s="5"/>
      <c r="I12" s="5"/>
      <c r="J12" s="5"/>
      <c r="K12" s="5"/>
      <c r="L12" s="5" t="s">
        <v>3</v>
      </c>
      <c r="M12" s="5"/>
      <c r="N12" s="5"/>
      <c r="O12" s="5"/>
      <c r="P12" s="5"/>
      <c r="Q12" s="5" t="s">
        <v>4</v>
      </c>
      <c r="R12" s="5"/>
      <c r="S12" s="5"/>
      <c r="T12" s="5"/>
      <c r="U12" s="5"/>
    </row>
    <row r="13" customFormat="false" ht="13.8" hidden="false" customHeight="false" outlineLevel="0" collapsed="false">
      <c r="A13" s="6" t="s">
        <v>5</v>
      </c>
      <c r="B13" s="7" t="n">
        <v>1</v>
      </c>
      <c r="C13" s="7" t="n">
        <v>2</v>
      </c>
      <c r="D13" s="7" t="n">
        <v>3</v>
      </c>
      <c r="E13" s="7" t="s">
        <v>6</v>
      </c>
      <c r="F13" s="7" t="s">
        <v>7</v>
      </c>
      <c r="G13" s="7" t="n">
        <v>1</v>
      </c>
      <c r="H13" s="7" t="n">
        <v>2</v>
      </c>
      <c r="I13" s="7" t="n">
        <v>3</v>
      </c>
      <c r="J13" s="7" t="s">
        <v>6</v>
      </c>
      <c r="K13" s="7" t="s">
        <v>7</v>
      </c>
      <c r="L13" s="7" t="n">
        <v>1</v>
      </c>
      <c r="M13" s="7" t="n">
        <v>2</v>
      </c>
      <c r="N13" s="7" t="n">
        <v>3</v>
      </c>
      <c r="O13" s="7" t="s">
        <v>6</v>
      </c>
      <c r="P13" s="7" t="s">
        <v>7</v>
      </c>
      <c r="Q13" s="7" t="n">
        <v>1</v>
      </c>
      <c r="R13" s="7" t="n">
        <v>2</v>
      </c>
      <c r="S13" s="7" t="n">
        <v>3</v>
      </c>
      <c r="T13" s="7" t="s">
        <v>6</v>
      </c>
      <c r="U13" s="7" t="s">
        <v>7</v>
      </c>
    </row>
    <row r="14" customFormat="false" ht="13.8" hidden="false" customHeight="false" outlineLevel="0" collapsed="false">
      <c r="A14" s="9" t="s">
        <v>8</v>
      </c>
      <c r="B14" s="10" t="n">
        <v>0.038</v>
      </c>
      <c r="C14" s="10" t="n">
        <v>0.027</v>
      </c>
      <c r="D14" s="10" t="n">
        <v>0.011</v>
      </c>
      <c r="E14" s="11" t="n">
        <f aca="false">AVERAGE(B14:D14)</f>
        <v>0.0253333333333333</v>
      </c>
      <c r="F14" s="11" t="n">
        <f aca="false">_xlfn.STDEV.S(B14:D14)</f>
        <v>0.0135769412362775</v>
      </c>
      <c r="G14" s="10" t="n">
        <v>0.08613</v>
      </c>
      <c r="H14" s="10" t="n">
        <v>0.05266</v>
      </c>
      <c r="I14" s="10" t="n">
        <v>0.06258</v>
      </c>
      <c r="J14" s="11" t="n">
        <f aca="false">AVERAGE(G14:I14)</f>
        <v>0.0671233333333333</v>
      </c>
      <c r="K14" s="11" t="n">
        <f aca="false">_xlfn.STDEV.S(G14:I14)</f>
        <v>0.0171913243624025</v>
      </c>
      <c r="L14" s="10" t="n">
        <v>0.02074</v>
      </c>
      <c r="M14" s="10" t="n">
        <v>0.01345</v>
      </c>
      <c r="N14" s="10" t="n">
        <v>0.01091</v>
      </c>
      <c r="O14" s="11" t="n">
        <f aca="false">AVERAGE(L14:N14)</f>
        <v>0.0150333333333333</v>
      </c>
      <c r="P14" s="11" t="n">
        <f aca="false">_xlfn.STDEV.S(L14:N14)</f>
        <v>0.00510268883367714</v>
      </c>
      <c r="Q14" s="14"/>
      <c r="R14" s="14"/>
      <c r="S14" s="14"/>
      <c r="T14" s="11"/>
      <c r="U14" s="11"/>
    </row>
    <row r="15" customFormat="false" ht="13.8" hidden="false" customHeight="false" outlineLevel="0" collapsed="false">
      <c r="A15" s="9" t="s">
        <v>9</v>
      </c>
      <c r="B15" s="13" t="n">
        <v>1.565984</v>
      </c>
      <c r="C15" s="13" t="n">
        <v>1.426846</v>
      </c>
      <c r="D15" s="13" t="n">
        <v>0.472777</v>
      </c>
      <c r="E15" s="11" t="n">
        <f aca="false">AVERAGE(B15:D15)</f>
        <v>1.15520233333333</v>
      </c>
      <c r="F15" s="11" t="n">
        <f aca="false">_xlfn.STDEV.S(B15:D15)</f>
        <v>0.59507822800228</v>
      </c>
      <c r="G15" s="13" t="n">
        <v>0.155381</v>
      </c>
      <c r="H15" s="13" t="n">
        <v>0.121339</v>
      </c>
      <c r="I15" s="13" t="n">
        <v>0.107341</v>
      </c>
      <c r="J15" s="11" t="n">
        <f aca="false">AVERAGE(G15:I15)</f>
        <v>0.128020333333333</v>
      </c>
      <c r="K15" s="11" t="n">
        <f aca="false">_xlfn.STDEV.S(G15:I15)</f>
        <v>0.0247070953641526</v>
      </c>
      <c r="L15" s="13" t="n">
        <v>0.541014</v>
      </c>
      <c r="M15" s="13" t="n">
        <v>0.63537</v>
      </c>
      <c r="N15" s="13" t="n">
        <v>0.687147</v>
      </c>
      <c r="O15" s="11" t="n">
        <f aca="false">AVERAGE(L15:N15)</f>
        <v>0.621177</v>
      </c>
      <c r="P15" s="11" t="n">
        <f aca="false">_xlfn.STDEV.S(L15:N15)</f>
        <v>0.0740931465049231</v>
      </c>
      <c r="Q15" s="14"/>
      <c r="R15" s="14"/>
      <c r="S15" s="14"/>
      <c r="T15" s="11"/>
      <c r="U15" s="11"/>
    </row>
    <row r="16" customFormat="false" ht="13.8" hidden="false" customHeight="false" outlineLevel="0" collapsed="false">
      <c r="A16" s="9" t="s">
        <v>10</v>
      </c>
      <c r="B16" s="13" t="n">
        <v>1.68903</v>
      </c>
      <c r="C16" s="13" t="n">
        <v>1.68032363636364</v>
      </c>
      <c r="D16" s="13" t="n">
        <v>0.651043636363636</v>
      </c>
      <c r="E16" s="11" t="n">
        <f aca="false">AVERAGE(B16:D16)</f>
        <v>1.34013242424243</v>
      </c>
      <c r="F16" s="11" t="n">
        <f aca="false">_xlfn.STDEV.S(B16:D16)</f>
        <v>0.596784272896946</v>
      </c>
      <c r="G16" s="13" t="n">
        <v>0.160124545454545</v>
      </c>
      <c r="H16" s="13" t="n">
        <v>0.158891818181818</v>
      </c>
      <c r="I16" s="13" t="n">
        <v>0.139712727272727</v>
      </c>
      <c r="J16" s="11" t="n">
        <f aca="false">AVERAGE(G16:I16)</f>
        <v>0.152909696969697</v>
      </c>
      <c r="K16" s="11" t="n">
        <f aca="false">_xlfn.STDEV.S(G16:I16)</f>
        <v>0.0114455192551183</v>
      </c>
      <c r="L16" s="13" t="n">
        <v>1.63234363636364</v>
      </c>
      <c r="M16" s="13" t="n">
        <v>1.24808909090909</v>
      </c>
      <c r="N16" s="13" t="n">
        <v>1.02875272727273</v>
      </c>
      <c r="O16" s="11" t="n">
        <f aca="false">AVERAGE(L16:N16)</f>
        <v>1.30306181818182</v>
      </c>
      <c r="P16" s="11" t="n">
        <f aca="false">_xlfn.STDEV.S(L16:N16)</f>
        <v>0.305527407841178</v>
      </c>
      <c r="Q16" s="14" t="n">
        <v>0.000292168909090909</v>
      </c>
      <c r="R16" s="14" t="n">
        <v>0.000228054545454545</v>
      </c>
      <c r="S16" s="14" t="n">
        <v>0.000170590909090909</v>
      </c>
      <c r="T16" s="11" t="n">
        <f aca="false">AVERAGE(Q16:S16)</f>
        <v>0.000230271454545454</v>
      </c>
      <c r="U16" s="11" t="n">
        <f aca="false">_xlfn.STDEV.S(Q16:S16)</f>
        <v>6.08193105472104E-005</v>
      </c>
    </row>
    <row r="17" customFormat="false" ht="13.8" hidden="false" customHeight="false" outlineLevel="0" collapsed="false">
      <c r="A17" s="9" t="s">
        <v>11</v>
      </c>
      <c r="B17" s="13" t="n">
        <v>1.50456272727273</v>
      </c>
      <c r="C17" s="13" t="n">
        <v>1.18394545454545</v>
      </c>
      <c r="D17" s="13" t="n">
        <v>0.544567272727273</v>
      </c>
      <c r="E17" s="11" t="n">
        <f aca="false">AVERAGE(B17:D17)</f>
        <v>1.07769181818182</v>
      </c>
      <c r="F17" s="11" t="n">
        <f aca="false">_xlfn.STDEV.S(B17:D17)</f>
        <v>0.488738370314175</v>
      </c>
      <c r="G17" s="13" t="n">
        <v>0.109275454545455</v>
      </c>
      <c r="H17" s="13" t="n">
        <v>0.196259090909091</v>
      </c>
      <c r="I17" s="13" t="n">
        <v>0.162694545454545</v>
      </c>
      <c r="J17" s="11" t="n">
        <f aca="false">AVERAGE(G17:I17)</f>
        <v>0.156076363636364</v>
      </c>
      <c r="K17" s="11" t="n">
        <f aca="false">_xlfn.STDEV.S(G17:I17)</f>
        <v>0.0438678526565205</v>
      </c>
      <c r="L17" s="13" t="n">
        <v>1.35259381818182</v>
      </c>
      <c r="M17" s="13" t="n">
        <v>1.53654036363636</v>
      </c>
      <c r="N17" s="13" t="n">
        <v>2.33643345454545</v>
      </c>
      <c r="O17" s="11" t="n">
        <f aca="false">AVERAGE(L17:N17)</f>
        <v>1.74185587878788</v>
      </c>
      <c r="P17" s="11" t="n">
        <f aca="false">_xlfn.STDEV.S(L17:N17)</f>
        <v>0.523068784283176</v>
      </c>
      <c r="Q17" s="13" t="n">
        <v>0.00342312490909091</v>
      </c>
      <c r="R17" s="13" t="n">
        <v>0.00255998181818182</v>
      </c>
      <c r="S17" s="13" t="n">
        <v>0.00217213636363636</v>
      </c>
      <c r="T17" s="11" t="n">
        <f aca="false">AVERAGE(Q17:S17)</f>
        <v>0.00271841436363636</v>
      </c>
      <c r="U17" s="11" t="n">
        <f aca="false">_xlfn.STDEV.S(Q17:S17)</f>
        <v>0.00064036609748567</v>
      </c>
    </row>
    <row r="18" customFormat="false" ht="13.8" hidden="false" customHeight="false" outlineLevel="0" collapsed="false">
      <c r="A18" s="9" t="s">
        <v>12</v>
      </c>
      <c r="B18" s="14"/>
      <c r="C18" s="14"/>
      <c r="D18" s="14"/>
      <c r="E18" s="14"/>
      <c r="F18" s="14"/>
      <c r="G18" s="14"/>
      <c r="H18" s="14"/>
      <c r="I18" s="14"/>
      <c r="J18" s="14"/>
      <c r="K18" s="14"/>
      <c r="L18" s="13" t="n">
        <v>0.73351</v>
      </c>
      <c r="M18" s="13" t="n">
        <v>0.3542</v>
      </c>
      <c r="N18" s="13" t="n">
        <v>0.54207</v>
      </c>
      <c r="O18" s="11" t="n">
        <f aca="false">AVERAGE(L18:N18)</f>
        <v>0.54326</v>
      </c>
      <c r="P18" s="11" t="n">
        <f aca="false">_xlfn.STDEV.S(L18:N18)</f>
        <v>0.189657799997785</v>
      </c>
      <c r="Q18" s="13" t="n">
        <v>5.886753</v>
      </c>
      <c r="R18" s="13" t="n">
        <v>2.369259</v>
      </c>
      <c r="S18" s="13" t="n">
        <v>2.898533</v>
      </c>
      <c r="T18" s="11" t="n">
        <f aca="false">AVERAGE(Q18:S18)</f>
        <v>3.71818166666667</v>
      </c>
      <c r="U18" s="11" t="n">
        <f aca="false">_xlfn.STDEV.S(Q18:S18)</f>
        <v>1.89659140633541</v>
      </c>
    </row>
    <row r="19" customFormat="false" ht="13.8" hidden="false" customHeight="false" outlineLevel="0" collapsed="false">
      <c r="A19" s="6" t="s">
        <v>13</v>
      </c>
      <c r="B19" s="15"/>
      <c r="C19" s="15"/>
      <c r="D19" s="15"/>
      <c r="E19" s="15"/>
      <c r="F19" s="15"/>
      <c r="G19" s="15"/>
      <c r="H19" s="15"/>
      <c r="I19" s="15"/>
      <c r="J19" s="15"/>
      <c r="K19" s="15"/>
      <c r="L19" s="16"/>
      <c r="M19" s="16"/>
      <c r="N19" s="16"/>
      <c r="O19" s="16"/>
      <c r="P19" s="16"/>
      <c r="Q19" s="16" t="n">
        <v>3.04286523636364</v>
      </c>
      <c r="R19" s="16" t="n">
        <v>2.93349461818182</v>
      </c>
      <c r="S19" s="16" t="n">
        <v>2.51835901818182</v>
      </c>
      <c r="T19" s="17" t="n">
        <f aca="false">AVERAGE(Q19:S19)</f>
        <v>2.83157295757576</v>
      </c>
      <c r="U19" s="17" t="n">
        <f aca="false">_xlfn.STDEV.S(Q19:S19)</f>
        <v>0.27670871309623</v>
      </c>
    </row>
    <row r="20" customFormat="false" ht="13.8" hidden="false" customHeight="false" outlineLevel="0" collapsed="false">
      <c r="A20" s="18" t="s">
        <v>16</v>
      </c>
      <c r="B20" s="18"/>
      <c r="C20" s="18"/>
    </row>
    <row r="21" customFormat="false" ht="14.4" hidden="false" customHeight="false" outlineLevel="0" collapsed="false">
      <c r="T21" s="19"/>
      <c r="U21" s="19"/>
      <c r="V21" s="0"/>
      <c r="W21" s="0"/>
      <c r="X21" s="0"/>
      <c r="Y21" s="0"/>
      <c r="Z21" s="0"/>
      <c r="AA21" s="0"/>
      <c r="AB21" s="0"/>
      <c r="AC21" s="0"/>
      <c r="AD21" s="0"/>
      <c r="AE21" s="0"/>
      <c r="AF21" s="0"/>
      <c r="AG21" s="0"/>
      <c r="AH21" s="0"/>
      <c r="AI21" s="0"/>
      <c r="AJ21" s="0"/>
      <c r="AK21" s="0"/>
      <c r="AL21" s="0"/>
      <c r="AM21" s="0"/>
      <c r="AN21" s="0"/>
      <c r="AO21" s="0"/>
      <c r="AP21" s="0"/>
      <c r="AQ21" s="0"/>
      <c r="AR21" s="0"/>
      <c r="AS21" s="0"/>
      <c r="AT21" s="0"/>
      <c r="AU21" s="0"/>
      <c r="AV21" s="0"/>
      <c r="AW21" s="0"/>
      <c r="AX21" s="0"/>
      <c r="AY21" s="0"/>
      <c r="AZ21" s="0"/>
      <c r="BA21" s="0"/>
      <c r="BB21" s="0"/>
      <c r="BC21" s="0"/>
      <c r="BD21" s="0"/>
      <c r="BE21" s="0"/>
      <c r="BF21" s="0"/>
      <c r="BG21" s="0"/>
      <c r="BH21" s="0"/>
      <c r="BI21" s="0"/>
      <c r="BJ21" s="0"/>
      <c r="BK21" s="0"/>
      <c r="BL21" s="0"/>
      <c r="BM21" s="0"/>
      <c r="BN21" s="0"/>
      <c r="BO21" s="0"/>
      <c r="BP21" s="0"/>
      <c r="BQ21" s="0"/>
      <c r="BR21" s="0"/>
      <c r="BS21" s="0"/>
      <c r="BT21" s="0"/>
      <c r="BU21" s="0"/>
      <c r="BV21" s="0"/>
      <c r="BW21" s="0"/>
      <c r="BX21" s="0"/>
      <c r="BY21" s="0"/>
      <c r="BZ21" s="0"/>
      <c r="CA21" s="0"/>
      <c r="CB21" s="0"/>
      <c r="CC21" s="0"/>
      <c r="CD21" s="0"/>
      <c r="CE21" s="0"/>
      <c r="CF21" s="0"/>
      <c r="CG21" s="0"/>
      <c r="CH21" s="0"/>
      <c r="CI21" s="0"/>
      <c r="CJ21" s="0"/>
      <c r="CK21" s="0"/>
      <c r="CL21" s="0"/>
      <c r="CM21" s="0"/>
      <c r="CN21" s="0"/>
      <c r="CO21" s="0"/>
      <c r="CP21" s="0"/>
      <c r="CQ21" s="0"/>
      <c r="CR21" s="0"/>
      <c r="CS21" s="0"/>
      <c r="CT21" s="0"/>
      <c r="CU21" s="0"/>
      <c r="CV21" s="0"/>
      <c r="CW21" s="0"/>
      <c r="CX21" s="0"/>
      <c r="CY21" s="0"/>
      <c r="CZ21" s="0"/>
      <c r="DA21" s="0"/>
      <c r="DB21" s="0"/>
      <c r="DC21" s="0"/>
      <c r="DD21" s="0"/>
      <c r="DE21" s="0"/>
      <c r="DF21" s="0"/>
      <c r="DG21" s="0"/>
      <c r="DH21" s="0"/>
      <c r="DI21" s="0"/>
      <c r="DJ21" s="0"/>
      <c r="DK21" s="0"/>
      <c r="DL21" s="0"/>
      <c r="DM21" s="0"/>
      <c r="DN21" s="0"/>
      <c r="DO21" s="0"/>
      <c r="DP21" s="0"/>
      <c r="DQ21" s="0"/>
      <c r="DR21" s="0"/>
      <c r="DS21" s="0"/>
      <c r="DT21" s="0"/>
      <c r="DU21" s="0"/>
      <c r="DV21" s="0"/>
      <c r="DW21" s="0"/>
      <c r="DX21" s="0"/>
      <c r="DY21" s="0"/>
      <c r="DZ21" s="0"/>
      <c r="EA21" s="0"/>
      <c r="EB21" s="0"/>
      <c r="EC21" s="0"/>
      <c r="ED21" s="0"/>
      <c r="EE21" s="0"/>
      <c r="EF21" s="0"/>
      <c r="EG21" s="0"/>
      <c r="EH21" s="0"/>
      <c r="EI21" s="0"/>
      <c r="EJ21" s="0"/>
      <c r="EK21" s="0"/>
      <c r="EL21" s="0"/>
      <c r="EM21" s="0"/>
      <c r="EN21" s="0"/>
      <c r="EO21" s="0"/>
      <c r="EP21" s="0"/>
      <c r="EQ21" s="0"/>
      <c r="ER21" s="0"/>
      <c r="ES21" s="0"/>
      <c r="ET21" s="0"/>
      <c r="EU21" s="0"/>
      <c r="EV21" s="0"/>
      <c r="EW21" s="0"/>
      <c r="EX21" s="0"/>
      <c r="EY21" s="0"/>
      <c r="EZ21" s="0"/>
      <c r="FA21" s="0"/>
      <c r="FB21" s="0"/>
      <c r="FC21" s="0"/>
      <c r="FD21" s="0"/>
      <c r="FE21" s="0"/>
      <c r="FF21" s="0"/>
      <c r="FG21" s="0"/>
      <c r="FH21" s="0"/>
      <c r="FI21" s="0"/>
      <c r="FJ21" s="0"/>
      <c r="FK21" s="0"/>
      <c r="FL21" s="0"/>
      <c r="FM21" s="0"/>
      <c r="FN21" s="0"/>
      <c r="FO21" s="0"/>
      <c r="FP21" s="0"/>
      <c r="FQ21" s="0"/>
      <c r="FR21" s="0"/>
      <c r="FS21" s="0"/>
      <c r="FT21" s="0"/>
      <c r="FU21" s="0"/>
      <c r="FV21" s="0"/>
      <c r="FW21" s="0"/>
      <c r="FX21" s="0"/>
      <c r="FY21" s="0"/>
      <c r="FZ21" s="0"/>
      <c r="GA21" s="0"/>
      <c r="GB21" s="0"/>
      <c r="GC21" s="0"/>
      <c r="GD21" s="0"/>
      <c r="GE21" s="0"/>
      <c r="GF21" s="0"/>
      <c r="GG21" s="0"/>
      <c r="GH21" s="0"/>
      <c r="GI21" s="0"/>
      <c r="GJ21" s="0"/>
      <c r="GK21" s="0"/>
      <c r="GL21" s="0"/>
      <c r="GM21" s="0"/>
      <c r="GN21" s="0"/>
      <c r="GO21" s="0"/>
      <c r="GP21" s="0"/>
      <c r="GQ21" s="0"/>
      <c r="GR21" s="0"/>
      <c r="GS21" s="0"/>
      <c r="GT21" s="0"/>
      <c r="GU21" s="0"/>
      <c r="GV21" s="0"/>
      <c r="GW21" s="0"/>
      <c r="GX21" s="0"/>
      <c r="GY21" s="0"/>
      <c r="GZ21" s="0"/>
      <c r="HA21" s="0"/>
      <c r="HB21" s="0"/>
      <c r="HC21" s="0"/>
      <c r="HD21" s="0"/>
      <c r="HE21" s="0"/>
      <c r="HF21" s="0"/>
      <c r="HG21" s="0"/>
      <c r="HH21" s="0"/>
      <c r="HI21" s="0"/>
      <c r="HJ21" s="0"/>
      <c r="HK21" s="0"/>
      <c r="HL21" s="0"/>
      <c r="HM21" s="0"/>
      <c r="HN21" s="0"/>
      <c r="HO21" s="0"/>
      <c r="HP21" s="0"/>
      <c r="HQ21" s="0"/>
      <c r="HR21" s="0"/>
      <c r="HS21" s="0"/>
      <c r="HT21" s="0"/>
      <c r="HU21" s="0"/>
      <c r="HV21" s="0"/>
      <c r="HW21" s="0"/>
      <c r="HX21" s="0"/>
      <c r="HY21" s="0"/>
      <c r="HZ21" s="0"/>
      <c r="IA21" s="0"/>
      <c r="IB21" s="0"/>
      <c r="IC21" s="0"/>
      <c r="ID21" s="0"/>
      <c r="IE21" s="0"/>
      <c r="IF21" s="0"/>
      <c r="IG21" s="0"/>
      <c r="IH21" s="0"/>
      <c r="II21" s="0"/>
      <c r="IJ21" s="0"/>
      <c r="IK21" s="0"/>
      <c r="IL21" s="0"/>
      <c r="IM21" s="0"/>
      <c r="IN21" s="0"/>
      <c r="IO21" s="0"/>
      <c r="IP21" s="0"/>
      <c r="IQ21" s="0"/>
      <c r="IR21" s="0"/>
      <c r="IS21" s="0"/>
      <c r="IT21" s="0"/>
      <c r="IU21" s="0"/>
      <c r="IV21" s="0"/>
      <c r="IW21" s="0"/>
    </row>
    <row r="22" customFormat="false" ht="13.8" hidden="false" customHeight="false" outlineLevel="0" collapsed="false">
      <c r="A22" s="3" t="s">
        <v>17</v>
      </c>
      <c r="B22" s="4" t="s">
        <v>1</v>
      </c>
      <c r="C22" s="4"/>
      <c r="D22" s="4"/>
      <c r="E22" s="4"/>
      <c r="F22" s="4"/>
      <c r="G22" s="5" t="s">
        <v>2</v>
      </c>
      <c r="H22" s="5"/>
      <c r="I22" s="5"/>
      <c r="J22" s="5"/>
      <c r="K22" s="5"/>
      <c r="L22" s="5" t="s">
        <v>3</v>
      </c>
      <c r="M22" s="5"/>
      <c r="N22" s="5"/>
      <c r="O22" s="5"/>
      <c r="P22" s="5"/>
      <c r="Q22" s="5" t="s">
        <v>4</v>
      </c>
      <c r="R22" s="5"/>
      <c r="S22" s="5"/>
      <c r="T22" s="5"/>
      <c r="U22" s="5"/>
    </row>
    <row r="23" customFormat="false" ht="13.8" hidden="false" customHeight="false" outlineLevel="0" collapsed="false">
      <c r="A23" s="6" t="s">
        <v>5</v>
      </c>
      <c r="B23" s="7" t="n">
        <v>1</v>
      </c>
      <c r="C23" s="7" t="n">
        <v>2</v>
      </c>
      <c r="D23" s="7" t="n">
        <v>3</v>
      </c>
      <c r="E23" s="7" t="s">
        <v>6</v>
      </c>
      <c r="F23" s="7" t="s">
        <v>7</v>
      </c>
      <c r="G23" s="7" t="n">
        <v>1</v>
      </c>
      <c r="H23" s="7" t="n">
        <v>2</v>
      </c>
      <c r="I23" s="7" t="n">
        <v>3</v>
      </c>
      <c r="J23" s="7" t="s">
        <v>6</v>
      </c>
      <c r="K23" s="7" t="s">
        <v>7</v>
      </c>
      <c r="L23" s="7" t="n">
        <v>1</v>
      </c>
      <c r="M23" s="7" t="n">
        <v>2</v>
      </c>
      <c r="N23" s="7" t="n">
        <v>3</v>
      </c>
      <c r="O23" s="7" t="s">
        <v>6</v>
      </c>
      <c r="P23" s="7" t="s">
        <v>7</v>
      </c>
      <c r="Q23" s="7" t="n">
        <v>1</v>
      </c>
      <c r="R23" s="7" t="n">
        <v>2</v>
      </c>
      <c r="S23" s="7" t="n">
        <v>3</v>
      </c>
      <c r="T23" s="7" t="s">
        <v>6</v>
      </c>
      <c r="U23" s="7" t="s">
        <v>7</v>
      </c>
    </row>
    <row r="24" customFormat="false" ht="13.8" hidden="false" customHeight="false" outlineLevel="0" collapsed="false">
      <c r="A24" s="9" t="s">
        <v>8</v>
      </c>
      <c r="B24" s="10" t="n">
        <v>0.426</v>
      </c>
      <c r="C24" s="10" t="n">
        <v>0.376</v>
      </c>
      <c r="D24" s="10" t="n">
        <v>0.124</v>
      </c>
      <c r="E24" s="11" t="n">
        <f aca="false">AVERAGE(B24:D24)</f>
        <v>0.308666666666667</v>
      </c>
      <c r="F24" s="11" t="n">
        <f aca="false">_xlfn.STDEV.S(B24:D24)</f>
        <v>0.161868259190409</v>
      </c>
      <c r="G24" s="10" t="n">
        <v>0.28856</v>
      </c>
      <c r="H24" s="10" t="n">
        <v>0.20976</v>
      </c>
      <c r="I24" s="10" t="n">
        <v>0.26251</v>
      </c>
      <c r="J24" s="11" t="n">
        <f aca="false">AVERAGE(G24:I24)</f>
        <v>0.25361</v>
      </c>
      <c r="K24" s="11" t="n">
        <f aca="false">_xlfn.STDEV.S(G24:I24)</f>
        <v>0.0401468242828745</v>
      </c>
      <c r="L24" s="10" t="n">
        <v>0.20253</v>
      </c>
      <c r="M24" s="10" t="n">
        <v>0.17563</v>
      </c>
      <c r="N24" s="10" t="n">
        <v>0.11338</v>
      </c>
      <c r="O24" s="11" t="n">
        <f aca="false">AVERAGE(L24:N24)</f>
        <v>0.163846666666667</v>
      </c>
      <c r="P24" s="11" t="n">
        <f aca="false">_xlfn.STDEV.S(L24:N24)</f>
        <v>0.0457281732997649</v>
      </c>
      <c r="Q24" s="14"/>
      <c r="R24" s="14"/>
      <c r="S24" s="14"/>
      <c r="T24" s="11"/>
      <c r="U24" s="11"/>
    </row>
    <row r="25" customFormat="false" ht="13.8" hidden="false" customHeight="false" outlineLevel="0" collapsed="false">
      <c r="A25" s="9" t="s">
        <v>9</v>
      </c>
      <c r="B25" s="13" t="n">
        <v>2.631541</v>
      </c>
      <c r="C25" s="13" t="n">
        <v>2.990857</v>
      </c>
      <c r="D25" s="13" t="n">
        <v>2.387195</v>
      </c>
      <c r="E25" s="11" t="n">
        <f aca="false">AVERAGE(B25:D25)</f>
        <v>2.66986433333333</v>
      </c>
      <c r="F25" s="11" t="n">
        <f aca="false">_xlfn.STDEV.S(B25:D25)</f>
        <v>0.303650228008038</v>
      </c>
      <c r="G25" s="13" t="n">
        <v>2.139832</v>
      </c>
      <c r="H25" s="13" t="n">
        <v>1.814998</v>
      </c>
      <c r="I25" s="13" t="n">
        <v>2.414069</v>
      </c>
      <c r="J25" s="11" t="n">
        <f aca="false">AVERAGE(G25:I25)</f>
        <v>2.12296633333333</v>
      </c>
      <c r="K25" s="11" t="n">
        <f aca="false">_xlfn.STDEV.S(G25:I25)</f>
        <v>0.299891403335163</v>
      </c>
      <c r="L25" s="13" t="n">
        <v>7.022582</v>
      </c>
      <c r="M25" s="13" t="n">
        <v>8.80073515</v>
      </c>
      <c r="N25" s="13" t="n">
        <v>8.976144</v>
      </c>
      <c r="O25" s="11" t="n">
        <f aca="false">AVERAGE(L25:N25)</f>
        <v>8.26648705</v>
      </c>
      <c r="P25" s="11" t="n">
        <f aca="false">_xlfn.STDEV.S(L25:N25)</f>
        <v>1.08081769796123</v>
      </c>
      <c r="Q25" s="14"/>
      <c r="R25" s="14"/>
      <c r="S25" s="14"/>
      <c r="T25" s="11"/>
      <c r="U25" s="11"/>
    </row>
    <row r="26" customFormat="false" ht="13.8" hidden="false" customHeight="false" outlineLevel="0" collapsed="false">
      <c r="A26" s="9" t="s">
        <v>10</v>
      </c>
      <c r="B26" s="13" t="n">
        <v>2.62197636363636</v>
      </c>
      <c r="C26" s="13" t="n">
        <v>2.46001818181818</v>
      </c>
      <c r="D26" s="13" t="n">
        <v>2.55084727272727</v>
      </c>
      <c r="E26" s="11" t="n">
        <f aca="false">AVERAGE(B26:D26)</f>
        <v>2.5442806060606</v>
      </c>
      <c r="F26" s="11" t="n">
        <f aca="false">_xlfn.STDEV.S(B26:D26)</f>
        <v>0.0811785316311894</v>
      </c>
      <c r="G26" s="13" t="n">
        <v>2.58965454545455</v>
      </c>
      <c r="H26" s="13" t="n">
        <v>2.25303727272727</v>
      </c>
      <c r="I26" s="13" t="n">
        <v>1.87440272727273</v>
      </c>
      <c r="J26" s="11" t="n">
        <f aca="false">AVERAGE(G26:I26)</f>
        <v>2.23903151515152</v>
      </c>
      <c r="K26" s="11" t="n">
        <f aca="false">_xlfn.STDEV.S(G26:I26)</f>
        <v>0.357831541073524</v>
      </c>
      <c r="L26" s="13" t="n">
        <v>22.8054763636364</v>
      </c>
      <c r="M26" s="13" t="n">
        <v>20.4225199090909</v>
      </c>
      <c r="N26" s="13" t="n">
        <v>16.7786990909091</v>
      </c>
      <c r="O26" s="11" t="n">
        <f aca="false">AVERAGE(L26:N26)</f>
        <v>20.0022317878788</v>
      </c>
      <c r="P26" s="11" t="n">
        <f aca="false">_xlfn.STDEV.S(L26:N26)</f>
        <v>3.03529119729715</v>
      </c>
      <c r="Q26" s="14" t="n">
        <v>0.000599334545454545</v>
      </c>
      <c r="R26" s="14" t="n">
        <v>0.00101127272727273</v>
      </c>
      <c r="S26" s="14" t="n">
        <v>0.00141436363636364</v>
      </c>
      <c r="T26" s="11" t="n">
        <f aca="false">AVERAGE(Q26:S26)</f>
        <v>0.00100832363636364</v>
      </c>
      <c r="U26" s="11" t="n">
        <f aca="false">_xlfn.STDEV.S(Q26:S26)</f>
        <v>0.000407522548590773</v>
      </c>
    </row>
    <row r="27" customFormat="false" ht="13.8" hidden="false" customHeight="false" outlineLevel="0" collapsed="false">
      <c r="A27" s="9" t="s">
        <v>11</v>
      </c>
      <c r="B27" s="13" t="n">
        <v>1.76454363636364</v>
      </c>
      <c r="C27" s="13" t="n">
        <v>1.46656727272727</v>
      </c>
      <c r="D27" s="13" t="n">
        <v>1.78806545454545</v>
      </c>
      <c r="E27" s="11" t="n">
        <f aca="false">AVERAGE(B27:D27)</f>
        <v>1.67305878787879</v>
      </c>
      <c r="F27" s="11" t="n">
        <f aca="false">_xlfn.STDEV.S(B27:D27)</f>
        <v>0.179213220368424</v>
      </c>
      <c r="G27" s="13" t="n">
        <v>1.95382545454545</v>
      </c>
      <c r="H27" s="13" t="n">
        <v>2.19922272727273</v>
      </c>
      <c r="I27" s="13" t="n">
        <v>1.86294818181818</v>
      </c>
      <c r="J27" s="11" t="n">
        <f aca="false">AVERAGE(G27:I27)</f>
        <v>2.00533212121212</v>
      </c>
      <c r="K27" s="11" t="n">
        <f aca="false">_xlfn.STDEV.S(G27:I27)</f>
        <v>0.173953571430711</v>
      </c>
      <c r="L27" s="13" t="n">
        <v>22.6050336363636</v>
      </c>
      <c r="M27" s="13" t="n">
        <v>27.6358422727273</v>
      </c>
      <c r="N27" s="13" t="n">
        <v>33.6021818181818</v>
      </c>
      <c r="O27" s="11" t="n">
        <f aca="false">AVERAGE(L27:N27)</f>
        <v>27.9476859090909</v>
      </c>
      <c r="P27" s="11" t="n">
        <f aca="false">_xlfn.STDEV.S(L27:N27)</f>
        <v>5.5052022554464</v>
      </c>
      <c r="Q27" s="13" t="n">
        <v>0.00699345818181818</v>
      </c>
      <c r="R27" s="13" t="n">
        <v>0.00963401818181818</v>
      </c>
      <c r="S27" s="13" t="n">
        <v>0.012162</v>
      </c>
      <c r="T27" s="11" t="n">
        <f aca="false">AVERAGE(Q27:S27)</f>
        <v>0.00959649212121212</v>
      </c>
      <c r="U27" s="11" t="n">
        <f aca="false">_xlfn.STDEV.S(Q27:S27)</f>
        <v>0.0025844752437375</v>
      </c>
    </row>
    <row r="28" customFormat="false" ht="13.8" hidden="false" customHeight="false" outlineLevel="0" collapsed="false">
      <c r="A28" s="9" t="s">
        <v>12</v>
      </c>
      <c r="B28" s="14"/>
      <c r="C28" s="14"/>
      <c r="D28" s="14"/>
      <c r="E28" s="14"/>
      <c r="F28" s="14"/>
      <c r="G28" s="14"/>
      <c r="H28" s="14"/>
      <c r="I28" s="14"/>
      <c r="J28" s="14"/>
      <c r="K28" s="14"/>
      <c r="L28" s="13" t="n">
        <v>7.3647</v>
      </c>
      <c r="M28" s="13" t="n">
        <v>6.84215</v>
      </c>
      <c r="N28" s="13" t="n">
        <v>7.28711</v>
      </c>
      <c r="O28" s="11" t="n">
        <f aca="false">AVERAGE(L28:N28)</f>
        <v>7.16465333333333</v>
      </c>
      <c r="P28" s="11" t="n">
        <f aca="false">_xlfn.STDEV.S(L28:N28)</f>
        <v>0.281977573635446</v>
      </c>
      <c r="Q28" s="13" t="n">
        <v>32.560055</v>
      </c>
      <c r="R28" s="13" t="n">
        <v>38.18847</v>
      </c>
      <c r="S28" s="13" t="n">
        <v>38.60753</v>
      </c>
      <c r="T28" s="11" t="n">
        <f aca="false">AVERAGE(Q28:S28)</f>
        <v>36.4520183333333</v>
      </c>
      <c r="U28" s="11" t="n">
        <f aca="false">_xlfn.STDEV.S(Q28:S28)</f>
        <v>3.37704556704649</v>
      </c>
    </row>
    <row r="29" customFormat="false" ht="13.8" hidden="false" customHeight="false" outlineLevel="0" collapsed="false">
      <c r="A29" s="6" t="s">
        <v>13</v>
      </c>
      <c r="B29" s="15"/>
      <c r="C29" s="15"/>
      <c r="D29" s="15"/>
      <c r="E29" s="15"/>
      <c r="F29" s="15"/>
      <c r="G29" s="15"/>
      <c r="H29" s="15"/>
      <c r="I29" s="15"/>
      <c r="J29" s="15"/>
      <c r="K29" s="15"/>
      <c r="L29" s="16"/>
      <c r="M29" s="16"/>
      <c r="N29" s="16"/>
      <c r="O29" s="16"/>
      <c r="P29" s="16"/>
      <c r="Q29" s="16" t="n">
        <v>31.5821262181818</v>
      </c>
      <c r="R29" s="16" t="n">
        <v>30.0994254909091</v>
      </c>
      <c r="S29" s="16" t="n">
        <v>33.3533972727273</v>
      </c>
      <c r="T29" s="17" t="n">
        <f aca="false">AVERAGE(Q29:S29)</f>
        <v>31.6783163272727</v>
      </c>
      <c r="U29" s="17" t="n">
        <f aca="false">_xlfn.STDEV.S(Q29:S29)</f>
        <v>1.62911708972452</v>
      </c>
    </row>
    <row r="30" customFormat="false" ht="14.4" hidden="false" customHeight="false" outlineLevel="0" collapsed="false">
      <c r="A30" s="18" t="s">
        <v>18</v>
      </c>
      <c r="B30" s="18"/>
      <c r="C30" s="18"/>
      <c r="M30" s="20"/>
      <c r="Q30" s="20"/>
    </row>
    <row r="31" customFormat="false" ht="14.4" hidden="false" customHeight="false" outlineLevel="0" collapsed="false">
      <c r="M31" s="20"/>
      <c r="Q31" s="20"/>
    </row>
    <row r="32" customFormat="false" ht="13.8" hidden="false" customHeight="false" outlineLevel="0" collapsed="false">
      <c r="A32" s="3" t="s">
        <v>19</v>
      </c>
      <c r="B32" s="4" t="s">
        <v>1</v>
      </c>
      <c r="C32" s="4"/>
      <c r="D32" s="4"/>
      <c r="E32" s="4"/>
      <c r="F32" s="4"/>
      <c r="G32" s="5" t="s">
        <v>2</v>
      </c>
      <c r="H32" s="5"/>
      <c r="I32" s="5"/>
      <c r="J32" s="5"/>
      <c r="K32" s="5"/>
      <c r="L32" s="5" t="s">
        <v>3</v>
      </c>
      <c r="M32" s="5"/>
      <c r="N32" s="5"/>
      <c r="O32" s="5"/>
      <c r="P32" s="5"/>
      <c r="Q32" s="5" t="s">
        <v>4</v>
      </c>
      <c r="R32" s="5"/>
      <c r="S32" s="5"/>
      <c r="T32" s="5"/>
      <c r="U32" s="5"/>
    </row>
    <row r="33" customFormat="false" ht="13.8" hidden="false" customHeight="false" outlineLevel="0" collapsed="false">
      <c r="A33" s="6" t="s">
        <v>5</v>
      </c>
      <c r="B33" s="7" t="n">
        <v>1</v>
      </c>
      <c r="C33" s="7" t="n">
        <v>2</v>
      </c>
      <c r="D33" s="7" t="n">
        <v>3</v>
      </c>
      <c r="E33" s="7" t="s">
        <v>6</v>
      </c>
      <c r="F33" s="7" t="s">
        <v>7</v>
      </c>
      <c r="G33" s="7" t="n">
        <v>1</v>
      </c>
      <c r="H33" s="7" t="n">
        <v>2</v>
      </c>
      <c r="I33" s="7" t="n">
        <v>3</v>
      </c>
      <c r="J33" s="7" t="s">
        <v>6</v>
      </c>
      <c r="K33" s="7" t="s">
        <v>7</v>
      </c>
      <c r="L33" s="7" t="n">
        <v>1</v>
      </c>
      <c r="M33" s="7" t="n">
        <v>2</v>
      </c>
      <c r="N33" s="7" t="n">
        <v>3</v>
      </c>
      <c r="O33" s="7" t="s">
        <v>6</v>
      </c>
      <c r="P33" s="7" t="s">
        <v>7</v>
      </c>
      <c r="Q33" s="7" t="n">
        <v>1</v>
      </c>
      <c r="R33" s="7" t="n">
        <v>2</v>
      </c>
      <c r="S33" s="7" t="n">
        <v>3</v>
      </c>
      <c r="T33" s="7" t="s">
        <v>6</v>
      </c>
      <c r="U33" s="7" t="s">
        <v>7</v>
      </c>
    </row>
    <row r="34" customFormat="false" ht="13.8" hidden="false" customHeight="false" outlineLevel="0" collapsed="false">
      <c r="A34" s="9" t="s">
        <v>8</v>
      </c>
      <c r="B34" s="10" t="n">
        <v>0.258</v>
      </c>
      <c r="C34" s="10" t="n">
        <v>0.2141</v>
      </c>
      <c r="D34" s="10" t="n">
        <v>0.108</v>
      </c>
      <c r="E34" s="11" t="n">
        <f aca="false">AVERAGE(B34:D34)</f>
        <v>0.193366666666667</v>
      </c>
      <c r="F34" s="11" t="n">
        <f aca="false">_xlfn.STDEV.S(B34:D34)</f>
        <v>0.0771194095758865</v>
      </c>
      <c r="G34" s="10" t="n">
        <v>0.08452</v>
      </c>
      <c r="H34" s="10" t="n">
        <v>0.08456</v>
      </c>
      <c r="I34" s="10" t="n">
        <v>0.12665</v>
      </c>
      <c r="J34" s="11" t="n">
        <f aca="false">AVERAGE(G34:I34)</f>
        <v>0.0985766666666667</v>
      </c>
      <c r="K34" s="11" t="n">
        <f aca="false">_xlfn.STDEV.S(G34:I34)</f>
        <v>0.0243122280618896</v>
      </c>
      <c r="L34" s="10" t="n">
        <v>0.19092</v>
      </c>
      <c r="M34" s="10" t="n">
        <v>0.19072</v>
      </c>
      <c r="N34" s="10" t="n">
        <v>0.15066</v>
      </c>
      <c r="O34" s="11" t="n">
        <f aca="false">AVERAGE(L34:N34)</f>
        <v>0.177433333333333</v>
      </c>
      <c r="P34" s="11" t="n">
        <f aca="false">_xlfn.STDEV.S(L34:N34)</f>
        <v>0.0231866024534284</v>
      </c>
      <c r="Q34" s="14"/>
      <c r="R34" s="14"/>
      <c r="S34" s="14"/>
      <c r="T34" s="11"/>
      <c r="U34" s="11"/>
    </row>
    <row r="35" customFormat="false" ht="13.8" hidden="false" customHeight="false" outlineLevel="0" collapsed="false">
      <c r="A35" s="9" t="s">
        <v>9</v>
      </c>
      <c r="B35" s="13" t="n">
        <v>0.310162</v>
      </c>
      <c r="C35" s="13" t="n">
        <v>0.310062</v>
      </c>
      <c r="D35" s="13" t="n">
        <v>0.363365</v>
      </c>
      <c r="E35" s="11" t="n">
        <f aca="false">AVERAGE(B35:D35)</f>
        <v>0.327863</v>
      </c>
      <c r="F35" s="11" t="n">
        <f aca="false">_xlfn.STDEV.S(B35:D35)</f>
        <v>0.0307456745413074</v>
      </c>
      <c r="G35" s="13" t="n">
        <v>0.288252</v>
      </c>
      <c r="H35" s="13" t="n">
        <v>0.287252</v>
      </c>
      <c r="I35" s="13" t="n">
        <v>0.521172</v>
      </c>
      <c r="J35" s="11" t="n">
        <f aca="false">AVERAGE(G35:I35)</f>
        <v>0.365558666666667</v>
      </c>
      <c r="K35" s="11" t="n">
        <f aca="false">_xlfn.STDEV.S(G35:I35)</f>
        <v>0.134766027370897</v>
      </c>
      <c r="L35" s="13" t="n">
        <v>0.652578</v>
      </c>
      <c r="M35" s="13" t="n">
        <v>0.653578</v>
      </c>
      <c r="N35" s="13" t="n">
        <v>0.671979</v>
      </c>
      <c r="O35" s="11" t="n">
        <f aca="false">AVERAGE(L35:N35)</f>
        <v>0.659378333333333</v>
      </c>
      <c r="P35" s="11" t="n">
        <f aca="false">_xlfn.STDEV.S(L35:N35)</f>
        <v>0.0109239461886872</v>
      </c>
      <c r="Q35" s="14"/>
      <c r="R35" s="14"/>
      <c r="S35" s="14"/>
      <c r="T35" s="11"/>
      <c r="U35" s="11"/>
    </row>
    <row r="36" customFormat="false" ht="13.8" hidden="false" customHeight="false" outlineLevel="0" collapsed="false">
      <c r="A36" s="9" t="s">
        <v>10</v>
      </c>
      <c r="B36" s="13" t="n">
        <v>0.210923636363636</v>
      </c>
      <c r="C36" s="13" t="n">
        <v>0.210963636363636</v>
      </c>
      <c r="D36" s="13" t="n">
        <v>0.269476363636363</v>
      </c>
      <c r="E36" s="11" t="n">
        <f aca="false">AVERAGE(B36:D36)</f>
        <v>0.230454545454545</v>
      </c>
      <c r="F36" s="11" t="n">
        <f aca="false">_xlfn.STDEV.S(B36:D36)</f>
        <v>0.0337938917655417</v>
      </c>
      <c r="G36" s="13" t="n">
        <v>0.179860909090909</v>
      </c>
      <c r="H36" s="13" t="n">
        <v>0.179840909090909</v>
      </c>
      <c r="I36" s="13" t="n">
        <v>0.496407272727273</v>
      </c>
      <c r="J36" s="11" t="n">
        <f aca="false">AVERAGE(G36:I36)</f>
        <v>0.285369696969697</v>
      </c>
      <c r="K36" s="11" t="n">
        <f aca="false">_xlfn.STDEV.S(G36:I36)</f>
        <v>0.182763902032721</v>
      </c>
      <c r="L36" s="13" t="n">
        <v>1.04488</v>
      </c>
      <c r="M36" s="13" t="n">
        <v>1.04488</v>
      </c>
      <c r="N36" s="13" t="n">
        <v>1.08642181818182</v>
      </c>
      <c r="O36" s="11" t="n">
        <f aca="false">AVERAGE(L36:N36)</f>
        <v>1.05872727272727</v>
      </c>
      <c r="P36" s="11" t="n">
        <f aca="false">_xlfn.STDEV.S(L36:N36)</f>
        <v>0.0239841799099002</v>
      </c>
      <c r="Q36" s="14" t="n">
        <v>0.000152918181818182</v>
      </c>
      <c r="R36" s="14" t="n">
        <v>0.000172912132309112</v>
      </c>
      <c r="S36" s="14" t="n">
        <v>0.000893454545454545</v>
      </c>
      <c r="T36" s="11" t="n">
        <f aca="false">AVERAGE(Q36:S36)</f>
        <v>0.00040642828652728</v>
      </c>
      <c r="U36" s="11" t="n">
        <f aca="false">_xlfn.STDEV.S(Q36:S36)</f>
        <v>0.000421895570227484</v>
      </c>
    </row>
    <row r="37" customFormat="false" ht="13.8" hidden="false" customHeight="false" outlineLevel="0" collapsed="false">
      <c r="A37" s="9" t="s">
        <v>11</v>
      </c>
      <c r="B37" s="13" t="n">
        <v>0.0273763636363636</v>
      </c>
      <c r="C37" s="13" t="n">
        <v>0.0273363636363636</v>
      </c>
      <c r="D37" s="13" t="n">
        <v>0.0212872727272727</v>
      </c>
      <c r="E37" s="11" t="n">
        <f aca="false">AVERAGE(B37:D37)</f>
        <v>0.0253333333333333</v>
      </c>
      <c r="F37" s="11" t="n">
        <f aca="false">_xlfn.STDEV.S(B37:D37)</f>
        <v>0.00350404834740284</v>
      </c>
      <c r="G37" s="13" t="n">
        <v>0.0411554545454546</v>
      </c>
      <c r="H37" s="13" t="n">
        <v>0.0401554545454546</v>
      </c>
      <c r="I37" s="13" t="n">
        <v>0.0510145454545455</v>
      </c>
      <c r="J37" s="11" t="n">
        <f aca="false">AVERAGE(G37:I37)</f>
        <v>0.0441084848484849</v>
      </c>
      <c r="K37" s="11" t="n">
        <f aca="false">_xlfn.STDEV.S(G37:I37)</f>
        <v>0.00600168766439379</v>
      </c>
      <c r="L37" s="13" t="n">
        <v>1.69126909090909</v>
      </c>
      <c r="M37" s="13" t="n">
        <v>1.68126909090909</v>
      </c>
      <c r="N37" s="13" t="n">
        <v>1.87788</v>
      </c>
      <c r="O37" s="11" t="n">
        <f aca="false">AVERAGE(L37:N37)</f>
        <v>1.75013939393939</v>
      </c>
      <c r="P37" s="11" t="n">
        <f aca="false">_xlfn.STDEV.S(L37:N37)</f>
        <v>0.110739545003347</v>
      </c>
      <c r="Q37" s="13" t="n">
        <v>0.00140148181818182</v>
      </c>
      <c r="R37" s="13" t="n">
        <v>0.00140162320218182</v>
      </c>
      <c r="S37" s="13" t="n">
        <v>0.00460327272727273</v>
      </c>
      <c r="T37" s="11" t="n">
        <f aca="false">AVERAGE(Q37:S37)</f>
        <v>0.00246879258254546</v>
      </c>
      <c r="U37" s="11" t="n">
        <f aca="false">_xlfn.STDEV.S(Q37:S37)</f>
        <v>0.00184851403055903</v>
      </c>
    </row>
    <row r="38" customFormat="false" ht="13.8" hidden="false" customHeight="false" outlineLevel="0" collapsed="false">
      <c r="A38" s="9" t="s">
        <v>12</v>
      </c>
      <c r="B38" s="14"/>
      <c r="C38" s="14"/>
      <c r="D38" s="14"/>
      <c r="E38" s="14"/>
      <c r="F38" s="14"/>
      <c r="G38" s="14"/>
      <c r="H38" s="14"/>
      <c r="I38" s="14"/>
      <c r="J38" s="14"/>
      <c r="K38" s="14"/>
      <c r="L38" s="13" t="n">
        <v>0.2105</v>
      </c>
      <c r="M38" s="13" t="n">
        <v>0.2108</v>
      </c>
      <c r="N38" s="13" t="n">
        <v>0.16755</v>
      </c>
      <c r="O38" s="11" t="n">
        <f aca="false">AVERAGE(L38:N38)</f>
        <v>0.196283333333333</v>
      </c>
      <c r="P38" s="11" t="n">
        <f aca="false">_xlfn.STDEV.S(L38:N38)</f>
        <v>0.0248842486993948</v>
      </c>
      <c r="Q38" s="13" t="n">
        <v>13.69546075</v>
      </c>
      <c r="R38" s="13" t="n">
        <v>13.69785963</v>
      </c>
      <c r="S38" s="13" t="n">
        <v>13.45676</v>
      </c>
      <c r="T38" s="11" t="n">
        <f aca="false">AVERAGE(Q38:S38)</f>
        <v>13.61669346</v>
      </c>
      <c r="U38" s="11" t="n">
        <f aca="false">_xlfn.STDEV.S(Q38:S38)</f>
        <v>0.138511632641423</v>
      </c>
    </row>
    <row r="39" customFormat="false" ht="13.8" hidden="false" customHeight="false" outlineLevel="0" collapsed="false">
      <c r="A39" s="6" t="s">
        <v>13</v>
      </c>
      <c r="B39" s="15"/>
      <c r="C39" s="15"/>
      <c r="D39" s="15"/>
      <c r="E39" s="15"/>
      <c r="F39" s="15"/>
      <c r="G39" s="15"/>
      <c r="H39" s="15"/>
      <c r="I39" s="15"/>
      <c r="J39" s="15"/>
      <c r="K39" s="15"/>
      <c r="L39" s="16"/>
      <c r="M39" s="16"/>
      <c r="N39" s="16"/>
      <c r="O39" s="16"/>
      <c r="P39" s="16"/>
      <c r="Q39" s="16" t="n">
        <v>15.7978083636364</v>
      </c>
      <c r="R39" s="16" t="n">
        <v>15.7968079332326</v>
      </c>
      <c r="S39" s="16" t="n">
        <v>12.2660365818182</v>
      </c>
      <c r="T39" s="17" t="n">
        <f aca="false">AVERAGE(Q39:S39)</f>
        <v>14.6202176262291</v>
      </c>
      <c r="U39" s="17" t="n">
        <f aca="false">_xlfn.STDEV.S(Q39:S39)</f>
        <v>2.03878065093154</v>
      </c>
    </row>
    <row r="41" customFormat="false" ht="13.8" hidden="false" customHeight="false" outlineLevel="0" collapsed="false">
      <c r="A41" s="3" t="s">
        <v>20</v>
      </c>
      <c r="B41" s="4" t="s">
        <v>1</v>
      </c>
      <c r="C41" s="4"/>
      <c r="D41" s="4"/>
      <c r="E41" s="4"/>
      <c r="F41" s="4"/>
      <c r="G41" s="5" t="s">
        <v>2</v>
      </c>
      <c r="H41" s="5"/>
      <c r="I41" s="5"/>
      <c r="J41" s="5"/>
      <c r="K41" s="5"/>
      <c r="L41" s="5" t="s">
        <v>3</v>
      </c>
      <c r="M41" s="5"/>
      <c r="N41" s="5"/>
      <c r="O41" s="5"/>
      <c r="P41" s="5"/>
      <c r="Q41" s="5" t="s">
        <v>21</v>
      </c>
      <c r="R41" s="5"/>
      <c r="S41" s="5"/>
      <c r="T41" s="5"/>
      <c r="U41" s="5"/>
    </row>
    <row r="42" customFormat="false" ht="13.8" hidden="false" customHeight="false" outlineLevel="0" collapsed="false">
      <c r="A42" s="6" t="s">
        <v>5</v>
      </c>
      <c r="B42" s="7" t="n">
        <v>1</v>
      </c>
      <c r="C42" s="7" t="n">
        <v>2</v>
      </c>
      <c r="D42" s="7" t="n">
        <v>3</v>
      </c>
      <c r="E42" s="7" t="s">
        <v>6</v>
      </c>
      <c r="F42" s="7" t="s">
        <v>7</v>
      </c>
      <c r="G42" s="7" t="n">
        <v>1</v>
      </c>
      <c r="H42" s="7" t="n">
        <v>2</v>
      </c>
      <c r="I42" s="7" t="n">
        <v>3</v>
      </c>
      <c r="J42" s="7" t="s">
        <v>6</v>
      </c>
      <c r="K42" s="7" t="s">
        <v>7</v>
      </c>
      <c r="L42" s="7" t="n">
        <v>1</v>
      </c>
      <c r="M42" s="7" t="n">
        <v>2</v>
      </c>
      <c r="N42" s="7" t="n">
        <v>3</v>
      </c>
      <c r="O42" s="7" t="s">
        <v>6</v>
      </c>
      <c r="P42" s="7" t="s">
        <v>7</v>
      </c>
      <c r="Q42" s="7" t="n">
        <v>1</v>
      </c>
      <c r="R42" s="7" t="n">
        <v>2</v>
      </c>
      <c r="S42" s="7" t="n">
        <v>3</v>
      </c>
      <c r="T42" s="7" t="s">
        <v>6</v>
      </c>
      <c r="U42" s="7" t="s">
        <v>7</v>
      </c>
    </row>
    <row r="43" customFormat="false" ht="13.8" hidden="false" customHeight="false" outlineLevel="0" collapsed="false">
      <c r="A43" s="9" t="s">
        <v>8</v>
      </c>
      <c r="B43" s="10" t="n">
        <v>1.486</v>
      </c>
      <c r="C43" s="10" t="n">
        <v>1.127</v>
      </c>
      <c r="D43" s="10" t="n">
        <v>0.869</v>
      </c>
      <c r="E43" s="11" t="n">
        <f aca="false">AVERAGE(B43:D43)</f>
        <v>1.16066666666667</v>
      </c>
      <c r="F43" s="11" t="n">
        <f aca="false">_xlfn.STDEV.S(B43:D43)</f>
        <v>0.309874705862439</v>
      </c>
      <c r="G43" s="10" t="n">
        <v>0.4173</v>
      </c>
      <c r="H43" s="10" t="n">
        <v>0.30475</v>
      </c>
      <c r="I43" s="10" t="n">
        <v>0.22783</v>
      </c>
      <c r="J43" s="11" t="n">
        <f aca="false">AVERAGE(G43:I43)</f>
        <v>0.316626666666667</v>
      </c>
      <c r="K43" s="11" t="n">
        <f aca="false">_xlfn.STDEV.S(G43:I43)</f>
        <v>0.0952917185978579</v>
      </c>
      <c r="L43" s="10" t="n">
        <v>0.1128</v>
      </c>
      <c r="M43" s="10" t="n">
        <v>0.13017</v>
      </c>
      <c r="N43" s="10" t="n">
        <v>0.14902</v>
      </c>
      <c r="O43" s="11" t="n">
        <f aca="false">AVERAGE(L43:N43)</f>
        <v>0.130663333333333</v>
      </c>
      <c r="P43" s="11" t="n">
        <f aca="false">_xlfn.STDEV.S(L43:N43)</f>
        <v>0.0181150388719796</v>
      </c>
      <c r="Q43" s="14"/>
      <c r="R43" s="14"/>
      <c r="S43" s="14"/>
      <c r="T43" s="11"/>
      <c r="U43" s="11"/>
    </row>
    <row r="44" customFormat="false" ht="13.8" hidden="false" customHeight="false" outlineLevel="0" collapsed="false">
      <c r="A44" s="9" t="s">
        <v>9</v>
      </c>
      <c r="B44" s="13" t="n">
        <v>7.83318</v>
      </c>
      <c r="C44" s="13" t="n">
        <v>7.918223</v>
      </c>
      <c r="D44" s="13" t="n">
        <v>7.048533</v>
      </c>
      <c r="E44" s="11" t="n">
        <f aca="false">AVERAGE(B44:D44)</f>
        <v>7.59997866666667</v>
      </c>
      <c r="F44" s="11" t="n">
        <f aca="false">_xlfn.STDEV.S(B44:D44)</f>
        <v>0.479455232974188</v>
      </c>
      <c r="G44" s="13" t="n">
        <v>1.933299</v>
      </c>
      <c r="H44" s="13" t="n">
        <v>1.895312</v>
      </c>
      <c r="I44" s="13" t="n">
        <v>2.785756</v>
      </c>
      <c r="J44" s="11" t="n">
        <f aca="false">AVERAGE(G44:I44)</f>
        <v>2.204789</v>
      </c>
      <c r="K44" s="11" t="n">
        <f aca="false">_xlfn.STDEV.S(G44:I44)</f>
        <v>0.503490560347461</v>
      </c>
      <c r="L44" s="13" t="n">
        <v>7.189512</v>
      </c>
      <c r="M44" s="13" t="n">
        <v>6.013033</v>
      </c>
      <c r="N44" s="13" t="n">
        <v>5.047037</v>
      </c>
      <c r="O44" s="11" t="n">
        <f aca="false">AVERAGE(L44:N44)</f>
        <v>6.083194</v>
      </c>
      <c r="P44" s="11" t="n">
        <f aca="false">_xlfn.STDEV.S(L44:N44)</f>
        <v>1.07295932161802</v>
      </c>
      <c r="Q44" s="14"/>
      <c r="R44" s="14"/>
      <c r="S44" s="14"/>
      <c r="T44" s="11"/>
      <c r="U44" s="11"/>
    </row>
    <row r="45" customFormat="false" ht="13.8" hidden="false" customHeight="false" outlineLevel="0" collapsed="false">
      <c r="A45" s="9" t="s">
        <v>10</v>
      </c>
      <c r="B45" s="13" t="n">
        <v>5.58801181818182</v>
      </c>
      <c r="C45" s="13" t="n">
        <v>5.15867</v>
      </c>
      <c r="D45" s="13" t="n">
        <v>6.35694818181818</v>
      </c>
      <c r="E45" s="11" t="n">
        <f aca="false">AVERAGE(B45:D45)</f>
        <v>5.70121</v>
      </c>
      <c r="F45" s="11" t="n">
        <f aca="false">_xlfn.STDEV.S(B45:D45)</f>
        <v>0.607106268729435</v>
      </c>
      <c r="G45" s="13" t="n">
        <v>1.78548727272727</v>
      </c>
      <c r="H45" s="13" t="n">
        <v>1.85275909090909</v>
      </c>
      <c r="I45" s="13" t="n">
        <v>2.18887272727273</v>
      </c>
      <c r="J45" s="11" t="n">
        <f aca="false">AVERAGE(G45:I45)</f>
        <v>1.94237303030303</v>
      </c>
      <c r="K45" s="11" t="n">
        <f aca="false">_xlfn.STDEV.S(G45:I45)</f>
        <v>0.216108652846172</v>
      </c>
      <c r="L45" s="13" t="n">
        <v>17.4608636363636</v>
      </c>
      <c r="M45" s="13" t="n">
        <v>15.24877</v>
      </c>
      <c r="N45" s="13" t="n">
        <v>13.9417218181818</v>
      </c>
      <c r="O45" s="11" t="n">
        <f aca="false">AVERAGE(L45:N45)</f>
        <v>15.5504518181818</v>
      </c>
      <c r="P45" s="11" t="n">
        <f aca="false">_xlfn.STDEV.S(L45:N45)</f>
        <v>1.77886163702664</v>
      </c>
      <c r="Q45" s="14" t="n">
        <v>0.00328797272727273</v>
      </c>
      <c r="R45" s="14" t="n">
        <v>0.00208614272727273</v>
      </c>
      <c r="S45" s="14" t="n">
        <v>0.00149367272727273</v>
      </c>
      <c r="T45" s="11" t="n">
        <f aca="false">AVERAGE(Q45:S45)</f>
        <v>0.00228926272727273</v>
      </c>
      <c r="U45" s="11" t="n">
        <f aca="false">_xlfn.STDEV.S(Q45:S45)</f>
        <v>0.00091423269647284</v>
      </c>
    </row>
    <row r="46" customFormat="false" ht="13.8" hidden="false" customHeight="false" outlineLevel="0" collapsed="false">
      <c r="A46" s="9" t="s">
        <v>11</v>
      </c>
      <c r="B46" s="13" t="n">
        <v>0.704724545454545</v>
      </c>
      <c r="C46" s="13" t="n">
        <v>0.548120909090909</v>
      </c>
      <c r="D46" s="13" t="n">
        <v>0.219559090909091</v>
      </c>
      <c r="E46" s="11" t="n">
        <f aca="false">AVERAGE(B46:D46)</f>
        <v>0.490801515151515</v>
      </c>
      <c r="F46" s="11" t="n">
        <f aca="false">_xlfn.STDEV.S(B46:D46)</f>
        <v>0.247609600505027</v>
      </c>
      <c r="G46" s="13" t="n">
        <v>2.33687636363636</v>
      </c>
      <c r="H46" s="13" t="n">
        <v>1.34264818181818</v>
      </c>
      <c r="I46" s="13" t="n">
        <v>0.897212727272727</v>
      </c>
      <c r="J46" s="11" t="n">
        <f aca="false">AVERAGE(G46:I46)</f>
        <v>1.52557909090909</v>
      </c>
      <c r="K46" s="11" t="n">
        <f aca="false">_xlfn.STDEV.S(G46:I46)</f>
        <v>0.737058772821109</v>
      </c>
      <c r="L46" s="13" t="n">
        <v>19.2198054545455</v>
      </c>
      <c r="M46" s="13" t="n">
        <v>15.8647936363636</v>
      </c>
      <c r="N46" s="13" t="n">
        <v>15.0019945454545</v>
      </c>
      <c r="O46" s="11" t="n">
        <f aca="false">AVERAGE(L46:N46)</f>
        <v>16.6955312121212</v>
      </c>
      <c r="P46" s="11" t="n">
        <f aca="false">_xlfn.STDEV.S(L46:N46)</f>
        <v>2.22824502827752</v>
      </c>
      <c r="Q46" s="13" t="n">
        <v>0.0344599181818182</v>
      </c>
      <c r="R46" s="13" t="n">
        <v>0.0208193372727273</v>
      </c>
      <c r="S46" s="13" t="n">
        <v>0.0178622909090909</v>
      </c>
      <c r="T46" s="11" t="n">
        <f aca="false">AVERAGE(Q46:S46)</f>
        <v>0.0243805154545455</v>
      </c>
      <c r="U46" s="11" t="n">
        <f aca="false">_xlfn.STDEV.S(Q46:S46)</f>
        <v>0.00885334966569651</v>
      </c>
    </row>
    <row r="47" customFormat="false" ht="13.8" hidden="false" customHeight="false" outlineLevel="0" collapsed="false">
      <c r="A47" s="9" t="s">
        <v>12</v>
      </c>
      <c r="B47" s="14"/>
      <c r="C47" s="14"/>
      <c r="D47" s="14"/>
      <c r="E47" s="14"/>
      <c r="F47" s="14"/>
      <c r="G47" s="14"/>
      <c r="H47" s="14"/>
      <c r="I47" s="14"/>
      <c r="J47" s="14"/>
      <c r="K47" s="14"/>
      <c r="L47" s="13" t="n">
        <v>3.76598</v>
      </c>
      <c r="M47" s="13" t="n">
        <v>2.65401</v>
      </c>
      <c r="N47" s="13" t="n">
        <v>3.76598</v>
      </c>
      <c r="O47" s="11" t="n">
        <f aca="false">AVERAGE(L47:N47)</f>
        <v>3.39532333333333</v>
      </c>
      <c r="P47" s="11" t="n">
        <f aca="false">_xlfn.STDEV.S(L47:N47)</f>
        <v>0.641996178830788</v>
      </c>
      <c r="Q47" s="13" t="n">
        <v>36.58022</v>
      </c>
      <c r="R47" s="13" t="n">
        <v>27.902671</v>
      </c>
      <c r="S47" s="13" t="n">
        <v>30.87607</v>
      </c>
      <c r="T47" s="11" t="n">
        <f aca="false">AVERAGE(Q47:S47)</f>
        <v>31.7863203333333</v>
      </c>
      <c r="U47" s="11" t="n">
        <f aca="false">_xlfn.STDEV.S(Q47:S47)</f>
        <v>4.40980508796594</v>
      </c>
    </row>
    <row r="48" customFormat="false" ht="13.8" hidden="false" customHeight="false" outlineLevel="0" collapsed="false">
      <c r="A48" s="6" t="s">
        <v>13</v>
      </c>
      <c r="B48" s="15"/>
      <c r="C48" s="15"/>
      <c r="D48" s="15"/>
      <c r="E48" s="15"/>
      <c r="F48" s="15"/>
      <c r="G48" s="15"/>
      <c r="H48" s="15"/>
      <c r="I48" s="15"/>
      <c r="J48" s="15"/>
      <c r="K48" s="15"/>
      <c r="L48" s="16"/>
      <c r="M48" s="16"/>
      <c r="N48" s="16"/>
      <c r="O48" s="16"/>
      <c r="P48" s="16"/>
      <c r="Q48" s="16" t="n">
        <v>36.0186841818182</v>
      </c>
      <c r="R48" s="16" t="n">
        <v>35.0151894545454</v>
      </c>
      <c r="S48" s="16" t="n">
        <v>34.4757041818182</v>
      </c>
      <c r="T48" s="17" t="n">
        <f aca="false">AVERAGE(Q48:S48)</f>
        <v>35.1698592727273</v>
      </c>
      <c r="U48" s="17" t="n">
        <f aca="false">_xlfn.STDEV.S(Q48:S48)</f>
        <v>0.783031854136413</v>
      </c>
    </row>
    <row r="50" customFormat="false" ht="14.4" hidden="false" customHeight="true" outlineLevel="0" collapsed="false">
      <c r="A50" s="3" t="s">
        <v>22</v>
      </c>
      <c r="B50" s="4" t="s">
        <v>1</v>
      </c>
      <c r="C50" s="4"/>
      <c r="D50" s="4"/>
      <c r="E50" s="4"/>
      <c r="F50" s="4"/>
      <c r="G50" s="5" t="s">
        <v>2</v>
      </c>
      <c r="H50" s="5"/>
      <c r="I50" s="5"/>
      <c r="J50" s="5"/>
      <c r="K50" s="5"/>
      <c r="L50" s="5" t="s">
        <v>3</v>
      </c>
      <c r="M50" s="5"/>
      <c r="N50" s="5"/>
      <c r="O50" s="5"/>
      <c r="P50" s="5"/>
      <c r="Q50" s="5" t="s">
        <v>21</v>
      </c>
      <c r="R50" s="5"/>
      <c r="S50" s="5"/>
      <c r="T50" s="5"/>
      <c r="U50" s="5"/>
    </row>
    <row r="51" customFormat="false" ht="13.8" hidden="false" customHeight="false" outlineLevel="0" collapsed="false">
      <c r="A51" s="6" t="s">
        <v>5</v>
      </c>
      <c r="B51" s="7" t="n">
        <v>1</v>
      </c>
      <c r="C51" s="7" t="n">
        <v>2</v>
      </c>
      <c r="D51" s="7" t="n">
        <v>3</v>
      </c>
      <c r="E51" s="7" t="s">
        <v>6</v>
      </c>
      <c r="F51" s="7" t="s">
        <v>7</v>
      </c>
      <c r="G51" s="7" t="n">
        <v>1</v>
      </c>
      <c r="H51" s="7" t="n">
        <v>2</v>
      </c>
      <c r="I51" s="7" t="n">
        <v>3</v>
      </c>
      <c r="J51" s="7" t="s">
        <v>6</v>
      </c>
      <c r="K51" s="7" t="s">
        <v>7</v>
      </c>
      <c r="L51" s="7" t="n">
        <v>1</v>
      </c>
      <c r="M51" s="7" t="n">
        <v>2</v>
      </c>
      <c r="N51" s="7" t="n">
        <v>3</v>
      </c>
      <c r="O51" s="7" t="s">
        <v>6</v>
      </c>
      <c r="P51" s="7" t="s">
        <v>7</v>
      </c>
      <c r="Q51" s="7" t="n">
        <v>1</v>
      </c>
      <c r="R51" s="7" t="n">
        <v>2</v>
      </c>
      <c r="S51" s="7" t="n">
        <v>3</v>
      </c>
      <c r="T51" s="7" t="s">
        <v>6</v>
      </c>
      <c r="U51" s="7" t="s">
        <v>7</v>
      </c>
    </row>
    <row r="52" customFormat="false" ht="13.8" hidden="false" customHeight="false" outlineLevel="0" collapsed="false">
      <c r="A52" s="9" t="s">
        <v>8</v>
      </c>
      <c r="B52" s="10" t="n">
        <v>0.927</v>
      </c>
      <c r="C52" s="10" t="n">
        <v>0.956</v>
      </c>
      <c r="D52" s="10" t="n">
        <v>0.808</v>
      </c>
      <c r="E52" s="11" t="n">
        <f aca="false">AVERAGE(B52:D52)</f>
        <v>0.897</v>
      </c>
      <c r="F52" s="11" t="n">
        <f aca="false">_xlfn.STDEV.S(B52:D52)</f>
        <v>0.0784283112147648</v>
      </c>
      <c r="G52" s="10" t="n">
        <v>1.24027</v>
      </c>
      <c r="H52" s="10" t="n">
        <v>1.55941</v>
      </c>
      <c r="I52" s="10" t="n">
        <v>0.9896</v>
      </c>
      <c r="J52" s="11" t="n">
        <f aca="false">AVERAGE(G52:I52)</f>
        <v>1.26309333333333</v>
      </c>
      <c r="K52" s="11" t="n">
        <f aca="false">_xlfn.STDEV.S(G52:I52)</f>
        <v>0.285589806248986</v>
      </c>
      <c r="L52" s="10" t="n">
        <v>1.32357</v>
      </c>
      <c r="M52" s="10" t="n">
        <v>1.12389</v>
      </c>
      <c r="N52" s="10" t="n">
        <v>1.1058</v>
      </c>
      <c r="O52" s="11" t="n">
        <f aca="false">AVERAGE(L52:N52)</f>
        <v>1.18442</v>
      </c>
      <c r="P52" s="11" t="n">
        <f aca="false">_xlfn.STDEV.S(L52:N52)</f>
        <v>0.120846406235353</v>
      </c>
      <c r="Q52" s="14"/>
      <c r="R52" s="14"/>
      <c r="S52" s="14"/>
      <c r="T52" s="11"/>
      <c r="U52" s="11"/>
    </row>
    <row r="53" customFormat="false" ht="13.8" hidden="false" customHeight="false" outlineLevel="0" collapsed="false">
      <c r="A53" s="9" t="s">
        <v>9</v>
      </c>
      <c r="B53" s="13" t="n">
        <v>22.605493</v>
      </c>
      <c r="C53" s="13" t="n">
        <v>11.362914</v>
      </c>
      <c r="D53" s="13" t="n">
        <v>9.790336</v>
      </c>
      <c r="E53" s="11" t="n">
        <f aca="false">AVERAGE(B53:D53)</f>
        <v>14.5862476666667</v>
      </c>
      <c r="F53" s="11" t="n">
        <f aca="false">_xlfn.STDEV.S(B53:D53)</f>
        <v>6.98923974253726</v>
      </c>
      <c r="G53" s="13" t="n">
        <v>17.84928</v>
      </c>
      <c r="H53" s="13" t="n">
        <v>14.6055445</v>
      </c>
      <c r="I53" s="13" t="n">
        <v>12.955295</v>
      </c>
      <c r="J53" s="11" t="n">
        <f aca="false">AVERAGE(G53:I53)</f>
        <v>15.1367065</v>
      </c>
      <c r="K53" s="11" t="n">
        <f aca="false">_xlfn.STDEV.S(G53:I53)</f>
        <v>2.48985383059714</v>
      </c>
      <c r="L53" s="13" t="n">
        <v>53.35279</v>
      </c>
      <c r="M53" s="13" t="n">
        <v>48.665766485591</v>
      </c>
      <c r="N53" s="13" t="n">
        <v>47.513197</v>
      </c>
      <c r="O53" s="11" t="n">
        <f aca="false">AVERAGE(L53:N53)</f>
        <v>49.8439178285303</v>
      </c>
      <c r="P53" s="11" t="n">
        <f aca="false">_xlfn.STDEV.S(L53:N53)</f>
        <v>3.09293421229171</v>
      </c>
      <c r="Q53" s="14"/>
      <c r="R53" s="14"/>
      <c r="S53" s="14"/>
      <c r="T53" s="11"/>
      <c r="U53" s="11"/>
    </row>
    <row r="54" customFormat="false" ht="13.8" hidden="false" customHeight="false" outlineLevel="0" collapsed="false">
      <c r="A54" s="9" t="s">
        <v>10</v>
      </c>
      <c r="B54" s="13" t="n">
        <v>16.2500109090909</v>
      </c>
      <c r="C54" s="13" t="n">
        <v>18.6786336363636</v>
      </c>
      <c r="D54" s="13" t="n">
        <v>3.33875636363636</v>
      </c>
      <c r="E54" s="11" t="n">
        <f aca="false">AVERAGE(B54:D54)</f>
        <v>12.7558003030303</v>
      </c>
      <c r="F54" s="11" t="n">
        <f aca="false">_xlfn.STDEV.S(B54:D54)</f>
        <v>8.24530712012678</v>
      </c>
      <c r="G54" s="13" t="n">
        <v>13.6330890909091</v>
      </c>
      <c r="H54" s="13" t="n">
        <v>11.1173618181818</v>
      </c>
      <c r="I54" s="13" t="n">
        <v>9.77013</v>
      </c>
      <c r="J54" s="11" t="n">
        <f aca="false">AVERAGE(G54:I54)</f>
        <v>11.5068603030303</v>
      </c>
      <c r="K54" s="11" t="n">
        <f aca="false">_xlfn.STDEV.S(G54:I54)</f>
        <v>1.96071288994176</v>
      </c>
      <c r="L54" s="13" t="n">
        <v>113.20604</v>
      </c>
      <c r="M54" s="13" t="n">
        <v>104.275191527677</v>
      </c>
      <c r="N54" s="13" t="n">
        <v>97.4776209090909</v>
      </c>
      <c r="O54" s="11" t="n">
        <f aca="false">AVERAGE(L54:N54)</f>
        <v>104.986284145589</v>
      </c>
      <c r="P54" s="11" t="n">
        <f aca="false">_xlfn.STDEV.S(L54:N54)</f>
        <v>7.88828443378251</v>
      </c>
      <c r="Q54" s="14" t="n">
        <v>0.00438425454545455</v>
      </c>
      <c r="R54" s="14" t="n">
        <v>0.00367390909090909</v>
      </c>
      <c r="S54" s="14" t="n">
        <v>0.00306381818181818</v>
      </c>
      <c r="T54" s="11" t="n">
        <f aca="false">AVERAGE(Q54:S54)</f>
        <v>0.00370732727272727</v>
      </c>
      <c r="U54" s="11" t="n">
        <f aca="false">_xlfn.STDEV.S(Q54:S54)</f>
        <v>0.000660852198876825</v>
      </c>
    </row>
    <row r="55" customFormat="false" ht="13.8" hidden="false" customHeight="false" outlineLevel="0" collapsed="false">
      <c r="A55" s="9" t="s">
        <v>11</v>
      </c>
      <c r="B55" s="13" t="n">
        <v>5.70081090909091</v>
      </c>
      <c r="C55" s="13" t="n">
        <v>3.30897545454545</v>
      </c>
      <c r="D55" s="13" t="n">
        <v>1.07956181818182</v>
      </c>
      <c r="E55" s="11" t="n">
        <f aca="false">AVERAGE(B55:D55)</f>
        <v>3.36311606060606</v>
      </c>
      <c r="F55" s="11" t="n">
        <f aca="false">_xlfn.STDEV.S(B55:D55)</f>
        <v>2.31110021288032</v>
      </c>
      <c r="G55" s="13" t="n">
        <v>8.01943454545455</v>
      </c>
      <c r="H55" s="13" t="n">
        <v>6.43400181818182</v>
      </c>
      <c r="I55" s="13" t="n">
        <v>8.58386818181818</v>
      </c>
      <c r="J55" s="11" t="n">
        <f aca="false">AVERAGE(G55:I55)</f>
        <v>7.67910151515152</v>
      </c>
      <c r="K55" s="11" t="n">
        <f aca="false">_xlfn.STDEV.S(G55:I55)</f>
        <v>1.11460812575999</v>
      </c>
      <c r="L55" s="13" t="n">
        <v>141.684232727273</v>
      </c>
      <c r="M55" s="13" t="n">
        <v>135.06365458303</v>
      </c>
      <c r="N55" s="13" t="n">
        <v>124.507466363636</v>
      </c>
      <c r="O55" s="11" t="n">
        <f aca="false">AVERAGE(L55:N55)</f>
        <v>133.75178455798</v>
      </c>
      <c r="P55" s="11" t="n">
        <f aca="false">_xlfn.STDEV.S(L55:N55)</f>
        <v>8.66320251983712</v>
      </c>
      <c r="Q55" s="13" t="n">
        <v>0.0257318181818182</v>
      </c>
      <c r="R55" s="13" t="n">
        <v>0.0334178727272727</v>
      </c>
      <c r="S55" s="13" t="n">
        <v>0.0475987636363636</v>
      </c>
      <c r="T55" s="11" t="n">
        <f aca="false">AVERAGE(Q55:S55)</f>
        <v>0.0355828181818182</v>
      </c>
      <c r="U55" s="11" t="n">
        <f aca="false">_xlfn.STDEV.S(Q55:S55)</f>
        <v>0.0110930639362569</v>
      </c>
    </row>
    <row r="56" customFormat="false" ht="13.8" hidden="false" customHeight="false" outlineLevel="0" collapsed="false">
      <c r="A56" s="9" t="s">
        <v>12</v>
      </c>
      <c r="B56" s="14"/>
      <c r="C56" s="14"/>
      <c r="D56" s="14"/>
      <c r="E56" s="14"/>
      <c r="F56" s="14"/>
      <c r="G56" s="14"/>
      <c r="H56" s="14"/>
      <c r="I56" s="14"/>
      <c r="J56" s="14"/>
      <c r="K56" s="14"/>
      <c r="L56" s="13" t="n">
        <v>33.55171</v>
      </c>
      <c r="M56" s="13" t="n">
        <v>27.6507</v>
      </c>
      <c r="N56" s="13" t="n">
        <v>21.81756</v>
      </c>
      <c r="O56" s="11" t="n">
        <f aca="false">AVERAGE(L56:N56)</f>
        <v>27.6733233333333</v>
      </c>
      <c r="P56" s="11" t="n">
        <f aca="false">_xlfn.STDEV.S(L56:N56)</f>
        <v>5.86710771309283</v>
      </c>
      <c r="Q56" s="13" t="n">
        <v>143.7598</v>
      </c>
      <c r="R56" s="13" t="n">
        <v>125.319277</v>
      </c>
      <c r="S56" s="13" t="n">
        <v>117.75647</v>
      </c>
      <c r="T56" s="11" t="n">
        <f aca="false">AVERAGE(Q56:S56)</f>
        <v>128.945182333333</v>
      </c>
      <c r="U56" s="11" t="n">
        <f aca="false">_xlfn.STDEV.S(Q56:S56)</f>
        <v>13.3754882111625</v>
      </c>
    </row>
    <row r="57" customFormat="false" ht="13.8" hidden="false" customHeight="false" outlineLevel="0" collapsed="false">
      <c r="A57" s="6" t="s">
        <v>13</v>
      </c>
      <c r="B57" s="15"/>
      <c r="C57" s="15"/>
      <c r="D57" s="15"/>
      <c r="E57" s="15"/>
      <c r="F57" s="15"/>
      <c r="G57" s="15"/>
      <c r="H57" s="15"/>
      <c r="I57" s="15"/>
      <c r="J57" s="15"/>
      <c r="K57" s="15"/>
      <c r="L57" s="16"/>
      <c r="M57" s="16"/>
      <c r="N57" s="16"/>
      <c r="O57" s="16"/>
      <c r="P57" s="16"/>
      <c r="Q57" s="16" t="n">
        <v>252.186423636364</v>
      </c>
      <c r="R57" s="16" t="n">
        <v>236.680402909091</v>
      </c>
      <c r="S57" s="16" t="n">
        <v>220.360100909091</v>
      </c>
      <c r="T57" s="17" t="n">
        <f aca="false">AVERAGE(Q57:S57)</f>
        <v>236.408975818182</v>
      </c>
      <c r="U57" s="17" t="n">
        <f aca="false">_xlfn.STDEV.S(Q57:S57)</f>
        <v>15.9148973947177</v>
      </c>
    </row>
    <row r="59" customFormat="false" ht="14.4" hidden="false" customHeight="true" outlineLevel="0" collapsed="false">
      <c r="A59" s="3" t="s">
        <v>23</v>
      </c>
      <c r="B59" s="4" t="s">
        <v>1</v>
      </c>
      <c r="C59" s="4"/>
      <c r="D59" s="4"/>
      <c r="E59" s="4"/>
      <c r="F59" s="4"/>
      <c r="G59" s="5" t="s">
        <v>2</v>
      </c>
      <c r="H59" s="5"/>
      <c r="I59" s="5"/>
      <c r="J59" s="5"/>
      <c r="K59" s="5"/>
      <c r="L59" s="5" t="s">
        <v>3</v>
      </c>
      <c r="M59" s="5"/>
      <c r="N59" s="5"/>
      <c r="O59" s="5"/>
      <c r="P59" s="5"/>
      <c r="Q59" s="5" t="s">
        <v>21</v>
      </c>
      <c r="R59" s="5"/>
      <c r="S59" s="5"/>
      <c r="T59" s="5"/>
      <c r="U59" s="5"/>
    </row>
    <row r="60" customFormat="false" ht="13.8" hidden="false" customHeight="false" outlineLevel="0" collapsed="false">
      <c r="A60" s="6" t="s">
        <v>5</v>
      </c>
      <c r="B60" s="7" t="n">
        <v>1</v>
      </c>
      <c r="C60" s="7" t="n">
        <v>2</v>
      </c>
      <c r="D60" s="7" t="n">
        <v>3</v>
      </c>
      <c r="E60" s="7" t="s">
        <v>6</v>
      </c>
      <c r="F60" s="7" t="s">
        <v>7</v>
      </c>
      <c r="G60" s="7" t="n">
        <v>1</v>
      </c>
      <c r="H60" s="7" t="n">
        <v>2</v>
      </c>
      <c r="I60" s="7" t="n">
        <v>3</v>
      </c>
      <c r="J60" s="7" t="s">
        <v>6</v>
      </c>
      <c r="K60" s="7" t="s">
        <v>7</v>
      </c>
      <c r="L60" s="7" t="n">
        <v>1</v>
      </c>
      <c r="M60" s="7" t="n">
        <v>2</v>
      </c>
      <c r="N60" s="7" t="n">
        <v>3</v>
      </c>
      <c r="O60" s="7" t="s">
        <v>6</v>
      </c>
      <c r="P60" s="7" t="s">
        <v>7</v>
      </c>
      <c r="Q60" s="7" t="n">
        <v>1</v>
      </c>
      <c r="R60" s="7" t="n">
        <v>2</v>
      </c>
      <c r="S60" s="7" t="n">
        <v>3</v>
      </c>
      <c r="T60" s="7" t="s">
        <v>6</v>
      </c>
      <c r="U60" s="7" t="s">
        <v>7</v>
      </c>
    </row>
    <row r="61" customFormat="false" ht="13.8" hidden="false" customHeight="false" outlineLevel="0" collapsed="false">
      <c r="A61" s="9" t="s">
        <v>8</v>
      </c>
      <c r="B61" s="10" t="n">
        <v>0.156</v>
      </c>
      <c r="C61" s="10" t="n">
        <v>0.128</v>
      </c>
      <c r="D61" s="10" t="n">
        <v>0.101</v>
      </c>
      <c r="E61" s="11" t="n">
        <f aca="false">AVERAGE(B61:D61)</f>
        <v>0.128333333333333</v>
      </c>
      <c r="F61" s="11" t="n">
        <f aca="false">_xlfn.STDEV.S(B61:D61)</f>
        <v>0.0275015151097777</v>
      </c>
      <c r="G61" s="10" t="n">
        <v>0.10275</v>
      </c>
      <c r="H61" s="10" t="n">
        <v>0.10184</v>
      </c>
      <c r="I61" s="10" t="n">
        <v>0.09755</v>
      </c>
      <c r="J61" s="11" t="n">
        <f aca="false">AVERAGE(G61:I61)</f>
        <v>0.100713333333333</v>
      </c>
      <c r="K61" s="11" t="n">
        <f aca="false">_xlfn.STDEV.S(G61:I61)</f>
        <v>0.0027770547948021</v>
      </c>
      <c r="L61" s="10" t="n">
        <v>0.12092</v>
      </c>
      <c r="M61" s="10" t="n">
        <v>0.08401</v>
      </c>
      <c r="N61" s="10" t="n">
        <v>0.1346</v>
      </c>
      <c r="O61" s="11" t="n">
        <f aca="false">AVERAGE(L61:N61)</f>
        <v>0.113176666666667</v>
      </c>
      <c r="P61" s="11" t="n">
        <f aca="false">_xlfn.STDEV.S(L61:N61)</f>
        <v>0.0261688064942468</v>
      </c>
      <c r="Q61" s="14"/>
      <c r="R61" s="14"/>
      <c r="S61" s="14"/>
      <c r="T61" s="11"/>
      <c r="U61" s="11"/>
    </row>
    <row r="62" customFormat="false" ht="13.8" hidden="false" customHeight="false" outlineLevel="0" collapsed="false">
      <c r="A62" s="9" t="s">
        <v>9</v>
      </c>
      <c r="B62" s="13" t="n">
        <v>2.68558</v>
      </c>
      <c r="C62" s="13" t="n">
        <v>1.386672</v>
      </c>
      <c r="D62" s="13" t="n">
        <v>1.194303</v>
      </c>
      <c r="E62" s="11" t="n">
        <f aca="false">AVERAGE(B62:D62)</f>
        <v>1.75551833333333</v>
      </c>
      <c r="F62" s="11" t="n">
        <f aca="false">_xlfn.STDEV.S(B62:D62)</f>
        <v>0.811179687795703</v>
      </c>
      <c r="G62" s="13" t="n">
        <v>1.553518</v>
      </c>
      <c r="H62" s="13" t="n">
        <v>1.28007</v>
      </c>
      <c r="I62" s="13" t="n">
        <v>1.284038</v>
      </c>
      <c r="J62" s="11" t="n">
        <f aca="false">AVERAGE(G62:I62)</f>
        <v>1.372542</v>
      </c>
      <c r="K62" s="11" t="n">
        <f aca="false">_xlfn.STDEV.S(G62:I62)</f>
        <v>0.156742370429951</v>
      </c>
      <c r="L62" s="13" t="n">
        <v>3.00175</v>
      </c>
      <c r="M62" s="13" t="n">
        <v>3.594901</v>
      </c>
      <c r="N62" s="13" t="n">
        <v>3.631441</v>
      </c>
      <c r="O62" s="11" t="n">
        <f aca="false">AVERAGE(L62:N62)</f>
        <v>3.409364</v>
      </c>
      <c r="P62" s="11" t="n">
        <f aca="false">_xlfn.STDEV.S(L62:N62)</f>
        <v>0.353476551764046</v>
      </c>
      <c r="Q62" s="14"/>
      <c r="R62" s="14"/>
      <c r="S62" s="14"/>
      <c r="T62" s="11"/>
      <c r="U62" s="11"/>
    </row>
    <row r="63" customFormat="false" ht="13.8" hidden="false" customHeight="false" outlineLevel="0" collapsed="false">
      <c r="A63" s="9" t="s">
        <v>10</v>
      </c>
      <c r="B63" s="13" t="n">
        <v>2.53116636363636</v>
      </c>
      <c r="C63" s="13" t="n">
        <v>0.824348181818182</v>
      </c>
      <c r="D63" s="13" t="n">
        <v>1.88586909090909</v>
      </c>
      <c r="E63" s="11" t="n">
        <f aca="false">AVERAGE(B63:D63)</f>
        <v>1.74712787878788</v>
      </c>
      <c r="F63" s="11" t="n">
        <f aca="false">_xlfn.STDEV.S(B63:D63)</f>
        <v>0.861825921750979</v>
      </c>
      <c r="G63" s="13" t="n">
        <v>1.52332</v>
      </c>
      <c r="H63" s="13" t="n">
        <v>1.41224909090909</v>
      </c>
      <c r="I63" s="13" t="n">
        <v>1.25860727272727</v>
      </c>
      <c r="J63" s="11" t="n">
        <f aca="false">AVERAGE(G63:I63)</f>
        <v>1.39805878787879</v>
      </c>
      <c r="K63" s="11" t="n">
        <f aca="false">_xlfn.STDEV.S(G63:I63)</f>
        <v>0.132925657869768</v>
      </c>
      <c r="L63" s="13" t="n">
        <v>7.76270909090909</v>
      </c>
      <c r="M63" s="13" t="n">
        <v>8.67341454545454</v>
      </c>
      <c r="N63" s="13" t="n">
        <v>8.45040727272727</v>
      </c>
      <c r="O63" s="11" t="n">
        <f aca="false">AVERAGE(L63:N63)</f>
        <v>8.2955103030303</v>
      </c>
      <c r="P63" s="11" t="n">
        <f aca="false">_xlfn.STDEV.S(L63:N63)</f>
        <v>0.474700863334676</v>
      </c>
      <c r="Q63" s="14" t="n">
        <v>0.000258436363636364</v>
      </c>
      <c r="R63" s="14" t="n">
        <v>0.000294883636363636</v>
      </c>
      <c r="S63" s="14" t="n">
        <v>0.000258436363636364</v>
      </c>
      <c r="T63" s="11" t="n">
        <f aca="false">AVERAGE(Q63:S63)</f>
        <v>0.000270585454545455</v>
      </c>
      <c r="U63" s="11" t="n">
        <f aca="false">_xlfn.STDEV.S(Q63:S63)</f>
        <v>2.10428427203182E-005</v>
      </c>
    </row>
    <row r="64" customFormat="false" ht="13.8" hidden="false" customHeight="false" outlineLevel="0" collapsed="false">
      <c r="A64" s="9" t="s">
        <v>11</v>
      </c>
      <c r="B64" s="13" t="n">
        <v>0.531819090909091</v>
      </c>
      <c r="C64" s="13" t="n">
        <v>0.735233636363636</v>
      </c>
      <c r="D64" s="13" t="n">
        <v>0.632929090909091</v>
      </c>
      <c r="E64" s="11" t="n">
        <f aca="false">AVERAGE(B64:D64)</f>
        <v>0.633327272727273</v>
      </c>
      <c r="F64" s="11" t="n">
        <f aca="false">_xlfn.STDEV.S(B64:D64)</f>
        <v>0.101707857303111</v>
      </c>
      <c r="G64" s="13" t="n">
        <v>1.12542909090909</v>
      </c>
      <c r="H64" s="13" t="n">
        <v>1.11786181818182</v>
      </c>
      <c r="I64" s="13" t="n">
        <v>0.764898181818182</v>
      </c>
      <c r="J64" s="11" t="n">
        <f aca="false">AVERAGE(G64:I64)</f>
        <v>1.0027296969697</v>
      </c>
      <c r="K64" s="11" t="n">
        <f aca="false">_xlfn.STDEV.S(G64:I64)</f>
        <v>0.206002883726372</v>
      </c>
      <c r="L64" s="13" t="n">
        <v>13.3907745454545</v>
      </c>
      <c r="M64" s="13" t="n">
        <v>11.5365781818182</v>
      </c>
      <c r="N64" s="13" t="n">
        <v>11.5456945454545</v>
      </c>
      <c r="O64" s="11" t="n">
        <f aca="false">AVERAGE(L64:N64)</f>
        <v>12.1576824242424</v>
      </c>
      <c r="P64" s="11" t="n">
        <f aca="false">_xlfn.STDEV.S(L64:N64)</f>
        <v>1.06789883021193</v>
      </c>
      <c r="Q64" s="13" t="n">
        <v>0.00226257272727273</v>
      </c>
      <c r="R64" s="13" t="n">
        <v>0.00207572363636364</v>
      </c>
      <c r="S64" s="13" t="n">
        <v>0.00278598181818182</v>
      </c>
      <c r="T64" s="11" t="n">
        <f aca="false">AVERAGE(Q64:S64)</f>
        <v>0.0023747593939394</v>
      </c>
      <c r="U64" s="11" t="n">
        <f aca="false">_xlfn.STDEV.S(Q64:S64)</f>
        <v>0.000368179382018127</v>
      </c>
    </row>
    <row r="65" customFormat="false" ht="13.8" hidden="false" customHeight="false" outlineLevel="0" collapsed="false">
      <c r="A65" s="9" t="s">
        <v>12</v>
      </c>
      <c r="B65" s="14"/>
      <c r="C65" s="14"/>
      <c r="D65" s="14"/>
      <c r="E65" s="14"/>
      <c r="F65" s="14"/>
      <c r="G65" s="14"/>
      <c r="H65" s="14"/>
      <c r="I65" s="14"/>
      <c r="J65" s="14"/>
      <c r="K65" s="14"/>
      <c r="L65" s="13" t="n">
        <v>4.05726</v>
      </c>
      <c r="M65" s="13" t="n">
        <v>1.98057</v>
      </c>
      <c r="N65" s="13" t="n">
        <v>2.6872</v>
      </c>
      <c r="O65" s="11" t="n">
        <f aca="false">AVERAGE(L65:N65)</f>
        <v>2.90834333333333</v>
      </c>
      <c r="P65" s="11" t="n">
        <f aca="false">_xlfn.STDEV.S(L65:N65)</f>
        <v>1.05585918541884</v>
      </c>
      <c r="Q65" s="13" t="n">
        <v>8.568009</v>
      </c>
      <c r="R65" s="13" t="n">
        <v>11.527675</v>
      </c>
      <c r="S65" s="13" t="n">
        <v>9.850536</v>
      </c>
      <c r="T65" s="11" t="n">
        <f aca="false">AVERAGE(Q65:S65)</f>
        <v>9.98207333333333</v>
      </c>
      <c r="U65" s="11" t="n">
        <f aca="false">_xlfn.STDEV.S(Q65:S65)</f>
        <v>1.48421098919067</v>
      </c>
    </row>
    <row r="66" customFormat="false" ht="13.8" hidden="false" customHeight="false" outlineLevel="0" collapsed="false">
      <c r="A66" s="6" t="s">
        <v>13</v>
      </c>
      <c r="B66" s="15"/>
      <c r="C66" s="15"/>
      <c r="D66" s="15"/>
      <c r="E66" s="15"/>
      <c r="F66" s="15"/>
      <c r="G66" s="15"/>
      <c r="H66" s="15"/>
      <c r="I66" s="15"/>
      <c r="J66" s="15"/>
      <c r="K66" s="15"/>
      <c r="L66" s="16"/>
      <c r="M66" s="16"/>
      <c r="N66" s="16"/>
      <c r="O66" s="16"/>
      <c r="P66" s="16"/>
      <c r="Q66" s="16" t="n">
        <v>13.8792256363636</v>
      </c>
      <c r="R66" s="16" t="n">
        <v>20.3583776618182</v>
      </c>
      <c r="S66" s="16" t="n">
        <v>17.909156</v>
      </c>
      <c r="T66" s="17" t="n">
        <f aca="false">AVERAGE(Q66:S66)</f>
        <v>17.3822530993939</v>
      </c>
      <c r="U66" s="17" t="n">
        <f aca="false">_xlfn.STDEV.S(Q66:S66)</f>
        <v>3.27155509540011</v>
      </c>
    </row>
    <row r="69" customFormat="false" ht="14.4" hidden="false" customHeight="true" outlineLevel="0" collapsed="false">
      <c r="A69" s="21" t="s">
        <v>5</v>
      </c>
      <c r="B69" s="22" t="s">
        <v>24</v>
      </c>
      <c r="C69" s="22"/>
      <c r="D69" s="22"/>
      <c r="E69" s="22"/>
      <c r="F69" s="22"/>
      <c r="G69" s="23"/>
      <c r="H69" s="23"/>
      <c r="I69" s="23"/>
      <c r="J69" s="23"/>
      <c r="K69" s="23"/>
    </row>
    <row r="70" customFormat="false" ht="13.8" hidden="false" customHeight="false" outlineLevel="0" collapsed="false">
      <c r="A70" s="21"/>
      <c r="B70" s="7" t="n">
        <v>1</v>
      </c>
      <c r="C70" s="7" t="n">
        <v>2</v>
      </c>
      <c r="D70" s="7" t="n">
        <v>3</v>
      </c>
      <c r="E70" s="7" t="s">
        <v>6</v>
      </c>
      <c r="F70" s="7" t="s">
        <v>7</v>
      </c>
      <c r="G70" s="23"/>
      <c r="H70" s="23"/>
      <c r="I70" s="23"/>
      <c r="J70" s="23"/>
      <c r="K70" s="23"/>
    </row>
    <row r="71" customFormat="false" ht="13.8" hidden="false" customHeight="false" outlineLevel="0" collapsed="false">
      <c r="A71" s="9" t="s">
        <v>8</v>
      </c>
      <c r="B71" s="10" t="n">
        <v>0.02426</v>
      </c>
      <c r="C71" s="10" t="n">
        <v>0.02706</v>
      </c>
      <c r="D71" s="10" t="n">
        <v>0.01826</v>
      </c>
      <c r="E71" s="11" t="n">
        <f aca="false">AVERAGE(B71:D71)</f>
        <v>0.0231933333333333</v>
      </c>
      <c r="F71" s="11" t="n">
        <f aca="false">_xlfn.STDEV.S(B71:D71)</f>
        <v>0.0044959240800233</v>
      </c>
      <c r="M71" s="9"/>
      <c r="N71" s="9"/>
      <c r="O71" s="9"/>
      <c r="P71" s="9"/>
      <c r="Q71" s="9"/>
      <c r="R71" s="8"/>
      <c r="S71" s="8"/>
    </row>
    <row r="72" customFormat="false" ht="14.4" hidden="false" customHeight="false" outlineLevel="0" collapsed="false">
      <c r="A72" s="9" t="s">
        <v>9</v>
      </c>
      <c r="B72" s="13" t="n">
        <v>0.147155</v>
      </c>
      <c r="C72" s="13" t="n">
        <v>0.266469</v>
      </c>
      <c r="D72" s="13" t="n">
        <v>0.337071</v>
      </c>
      <c r="E72" s="11" t="n">
        <f aca="false">AVERAGE(B72:D72)</f>
        <v>0.250231666666667</v>
      </c>
      <c r="F72" s="11" t="n">
        <f aca="false">_xlfn.STDEV.S(B72:D72)</f>
        <v>0.0959935414980265</v>
      </c>
      <c r="G72" s="24"/>
      <c r="M72" s="9"/>
      <c r="N72" s="9"/>
      <c r="O72" s="9"/>
      <c r="P72" s="9"/>
      <c r="Q72" s="9"/>
      <c r="R72" s="8"/>
      <c r="S72" s="8"/>
    </row>
    <row r="73" customFormat="false" ht="14.4" hidden="false" customHeight="false" outlineLevel="0" collapsed="false">
      <c r="A73" s="9" t="s">
        <v>10</v>
      </c>
      <c r="B73" s="13" t="n">
        <v>2.00548909090909</v>
      </c>
      <c r="C73" s="13" t="n">
        <v>1.77000545454545</v>
      </c>
      <c r="D73" s="13" t="n">
        <v>2.01144</v>
      </c>
      <c r="E73" s="11" t="n">
        <f aca="false">AVERAGE(B73:D73)</f>
        <v>1.92897818181818</v>
      </c>
      <c r="F73" s="11" t="n">
        <f aca="false">_xlfn.STDEV.S(B73:D73)</f>
        <v>0.137706569713102</v>
      </c>
      <c r="G73" s="24"/>
      <c r="M73" s="9"/>
      <c r="N73" s="9"/>
      <c r="O73" s="9"/>
      <c r="P73" s="9"/>
      <c r="Q73" s="9"/>
      <c r="R73" s="8"/>
      <c r="S73" s="8"/>
    </row>
    <row r="74" customFormat="false" ht="14.4" hidden="false" customHeight="false" outlineLevel="0" collapsed="false">
      <c r="A74" s="9" t="s">
        <v>11</v>
      </c>
      <c r="B74" s="13" t="n">
        <v>6.79224</v>
      </c>
      <c r="C74" s="13" t="n">
        <v>4.56172545454545</v>
      </c>
      <c r="D74" s="13" t="n">
        <v>4.67986545454545</v>
      </c>
      <c r="E74" s="11" t="n">
        <f aca="false">AVERAGE(B74:D74)</f>
        <v>5.3446103030303</v>
      </c>
      <c r="F74" s="11" t="n">
        <f aca="false">_xlfn.STDEV.S(B74:D74)</f>
        <v>1.25507492587552</v>
      </c>
      <c r="G74" s="24"/>
      <c r="M74" s="9"/>
      <c r="N74" s="9"/>
      <c r="O74" s="9"/>
      <c r="P74" s="9"/>
      <c r="Q74" s="9"/>
      <c r="R74" s="8"/>
      <c r="S74" s="8"/>
    </row>
    <row r="75" customFormat="false" ht="13.8" hidden="false" customHeight="false" outlineLevel="0" collapsed="false">
      <c r="A75" s="9" t="s">
        <v>12</v>
      </c>
      <c r="B75" s="14" t="n">
        <v>12.52573</v>
      </c>
      <c r="C75" s="14" t="n">
        <v>11.20546</v>
      </c>
      <c r="D75" s="14" t="n">
        <v>9.35447</v>
      </c>
      <c r="E75" s="11" t="n">
        <f aca="false">AVERAGE(B75:D75)</f>
        <v>11.0285533333333</v>
      </c>
      <c r="F75" s="11" t="n">
        <f aca="false">_xlfn.STDEV.S(B75:D75)</f>
        <v>1.59301427282788</v>
      </c>
      <c r="M75" s="9"/>
      <c r="N75" s="9"/>
      <c r="O75" s="9"/>
      <c r="P75" s="9"/>
      <c r="Q75" s="9"/>
      <c r="R75" s="8"/>
      <c r="S75" s="8"/>
    </row>
    <row r="76" customFormat="false" ht="13.8" hidden="false" customHeight="false" outlineLevel="0" collapsed="false">
      <c r="A76" s="6" t="s">
        <v>13</v>
      </c>
      <c r="B76" s="15" t="n">
        <v>15.2963918181818</v>
      </c>
      <c r="C76" s="15" t="n">
        <v>23.7384363636364</v>
      </c>
      <c r="D76" s="15" t="n">
        <v>17.0994154545455</v>
      </c>
      <c r="E76" s="17" t="n">
        <f aca="false">AVERAGE(B76:D76)</f>
        <v>18.7114145454546</v>
      </c>
      <c r="F76" s="17" t="n">
        <f aca="false">_xlfn.STDEV.S(B76:D76)</f>
        <v>4.44588965547714</v>
      </c>
      <c r="M76" s="9"/>
      <c r="N76" s="9"/>
      <c r="O76" s="9"/>
      <c r="P76" s="9"/>
      <c r="Q76" s="9"/>
      <c r="R76" s="8"/>
      <c r="S76" s="8"/>
    </row>
    <row r="77" customFormat="false" ht="13.8" hidden="false" customHeight="false" outlineLevel="0" collapsed="false">
      <c r="C77" s="9"/>
      <c r="D77" s="9"/>
      <c r="E77" s="9"/>
      <c r="F77" s="9"/>
      <c r="G77" s="9"/>
      <c r="H77" s="9"/>
      <c r="I77" s="9"/>
      <c r="J77" s="9"/>
      <c r="K77" s="9"/>
    </row>
    <row r="78" customFormat="false" ht="14.4" hidden="false" customHeight="true" outlineLevel="0" collapsed="false">
      <c r="A78" s="21" t="s">
        <v>5</v>
      </c>
      <c r="B78" s="22" t="s">
        <v>25</v>
      </c>
      <c r="C78" s="22"/>
      <c r="D78" s="22"/>
      <c r="E78" s="22"/>
      <c r="F78" s="22"/>
    </row>
    <row r="79" customFormat="false" ht="13.8" hidden="false" customHeight="false" outlineLevel="0" collapsed="false">
      <c r="A79" s="21"/>
      <c r="B79" s="7" t="n">
        <v>1</v>
      </c>
      <c r="C79" s="7" t="n">
        <v>2</v>
      </c>
      <c r="D79" s="7" t="n">
        <v>3</v>
      </c>
      <c r="E79" s="7" t="s">
        <v>6</v>
      </c>
      <c r="F79" s="7" t="s">
        <v>7</v>
      </c>
    </row>
    <row r="80" customFormat="false" ht="14.4" hidden="false" customHeight="false" outlineLevel="0" collapsed="false">
      <c r="A80" s="9" t="s">
        <v>8</v>
      </c>
      <c r="B80" s="10" t="n">
        <v>0.17564</v>
      </c>
      <c r="C80" s="10" t="n">
        <v>0.18675</v>
      </c>
      <c r="D80" s="10" t="n">
        <v>0.16054</v>
      </c>
      <c r="E80" s="11" t="n">
        <f aca="false">AVERAGE(B80:D80)</f>
        <v>0.17431</v>
      </c>
      <c r="F80" s="11" t="n">
        <f aca="false">_xlfn.STDEV.S(B80:D80)</f>
        <v>0.0131555197540804</v>
      </c>
      <c r="H80" s="24"/>
      <c r="I80" s="24"/>
      <c r="J80" s="24"/>
      <c r="K80" s="24"/>
      <c r="L80" s="9"/>
      <c r="M80" s="9"/>
      <c r="N80" s="9"/>
      <c r="O80" s="9"/>
      <c r="P80" s="9"/>
    </row>
    <row r="81" customFormat="false" ht="14.4" hidden="false" customHeight="false" outlineLevel="0" collapsed="false">
      <c r="A81" s="9" t="s">
        <v>9</v>
      </c>
      <c r="B81" s="13" t="n">
        <v>0.654521</v>
      </c>
      <c r="C81" s="13" t="n">
        <v>0.535943</v>
      </c>
      <c r="D81" s="13" t="n">
        <v>0.425507</v>
      </c>
      <c r="E81" s="11" t="n">
        <f aca="false">AVERAGE(B81:D81)</f>
        <v>0.538657</v>
      </c>
      <c r="F81" s="11" t="n">
        <f aca="false">_xlfn.STDEV.S(B81:D81)</f>
        <v>0.114531119771004</v>
      </c>
      <c r="G81" s="24"/>
      <c r="H81" s="24"/>
      <c r="I81" s="24"/>
      <c r="J81" s="24"/>
      <c r="K81" s="24"/>
      <c r="L81" s="9"/>
      <c r="M81" s="9"/>
      <c r="N81" s="9"/>
      <c r="O81" s="9"/>
      <c r="P81" s="9"/>
    </row>
    <row r="82" customFormat="false" ht="14.4" hidden="false" customHeight="false" outlineLevel="0" collapsed="false">
      <c r="A82" s="9" t="s">
        <v>10</v>
      </c>
      <c r="B82" s="13" t="n">
        <v>0.80797</v>
      </c>
      <c r="C82" s="13" t="n">
        <v>0.759881818181818</v>
      </c>
      <c r="D82" s="13" t="n">
        <v>1.02215818181818</v>
      </c>
      <c r="E82" s="11" t="n">
        <f aca="false">AVERAGE(B82:D82)</f>
        <v>0.863336666666666</v>
      </c>
      <c r="F82" s="11" t="n">
        <f aca="false">_xlfn.STDEV.S(B82:D82)</f>
        <v>0.139629236064341</v>
      </c>
      <c r="G82" s="24"/>
      <c r="H82" s="24"/>
      <c r="I82" s="24"/>
      <c r="J82" s="24"/>
      <c r="K82" s="24"/>
      <c r="L82" s="9"/>
      <c r="M82" s="9"/>
      <c r="N82" s="9"/>
      <c r="O82" s="9"/>
      <c r="P82" s="9"/>
    </row>
    <row r="83" customFormat="false" ht="14.4" hidden="false" customHeight="false" outlineLevel="0" collapsed="false">
      <c r="A83" s="9" t="s">
        <v>11</v>
      </c>
      <c r="B83" s="13" t="n">
        <v>1.96029909090909</v>
      </c>
      <c r="C83" s="13" t="n">
        <v>1.28234363636364</v>
      </c>
      <c r="D83" s="13" t="n">
        <v>2.45107090909091</v>
      </c>
      <c r="E83" s="11" t="n">
        <f aca="false">AVERAGE(B83:D83)</f>
        <v>1.89790454545455</v>
      </c>
      <c r="F83" s="11" t="n">
        <f aca="false">_xlfn.STDEV.S(B83:D83)</f>
        <v>0.58685660001485</v>
      </c>
      <c r="G83" s="24"/>
      <c r="H83" s="24"/>
      <c r="I83" s="24"/>
      <c r="J83" s="24"/>
      <c r="K83" s="24"/>
      <c r="L83" s="9"/>
      <c r="M83" s="9"/>
      <c r="N83" s="9"/>
      <c r="O83" s="9"/>
      <c r="P83" s="9"/>
    </row>
    <row r="84" customFormat="false" ht="14.4" hidden="false" customHeight="false" outlineLevel="0" collapsed="false">
      <c r="A84" s="9" t="s">
        <v>12</v>
      </c>
      <c r="B84" s="14" t="n">
        <v>0.3546</v>
      </c>
      <c r="C84" s="14" t="n">
        <v>0.7827</v>
      </c>
      <c r="D84" s="14" t="n">
        <v>0.5816</v>
      </c>
      <c r="E84" s="11" t="n">
        <f aca="false">AVERAGE(B84:D84)</f>
        <v>0.572966666666667</v>
      </c>
      <c r="F84" s="11" t="n">
        <f aca="false">_xlfn.STDEV.S(B84:D84)</f>
        <v>0.214180539109727</v>
      </c>
      <c r="G84" s="24"/>
      <c r="H84" s="24"/>
      <c r="I84" s="24"/>
      <c r="J84" s="24"/>
      <c r="K84" s="24"/>
      <c r="L84" s="9"/>
      <c r="M84" s="9"/>
      <c r="N84" s="9"/>
      <c r="O84" s="9"/>
      <c r="P84" s="9"/>
    </row>
    <row r="85" customFormat="false" ht="14.4" hidden="false" customHeight="false" outlineLevel="0" collapsed="false">
      <c r="A85" s="6" t="s">
        <v>13</v>
      </c>
      <c r="B85" s="15" t="n">
        <v>2.11393818181818</v>
      </c>
      <c r="C85" s="15" t="n">
        <v>1.95477836363636</v>
      </c>
      <c r="D85" s="15" t="n">
        <v>1.21301763636364</v>
      </c>
      <c r="E85" s="17" t="n">
        <f aca="false">AVERAGE(B85:D85)</f>
        <v>1.76057806060606</v>
      </c>
      <c r="F85" s="17" t="n">
        <f aca="false">_xlfn.STDEV.S(B85:D85)</f>
        <v>0.480832377839016</v>
      </c>
      <c r="H85" s="24"/>
      <c r="I85" s="24"/>
      <c r="J85" s="24"/>
      <c r="K85" s="24"/>
      <c r="L85" s="9"/>
      <c r="M85" s="9"/>
      <c r="N85" s="9"/>
      <c r="O85" s="9"/>
      <c r="P85" s="9"/>
    </row>
    <row r="86" customFormat="false" ht="14.4" hidden="false" customHeight="false" outlineLevel="0" collapsed="false">
      <c r="A86" s="9"/>
      <c r="B86" s="11"/>
      <c r="C86" s="11"/>
      <c r="D86" s="11"/>
      <c r="E86" s="11"/>
      <c r="F86" s="11"/>
      <c r="G86" s="24"/>
      <c r="H86" s="24"/>
      <c r="I86" s="24"/>
      <c r="J86" s="24"/>
      <c r="K86" s="24"/>
      <c r="L86" s="9"/>
      <c r="M86" s="9"/>
      <c r="N86" s="9"/>
      <c r="O86" s="9"/>
      <c r="P86" s="9"/>
    </row>
    <row r="87" customFormat="false" ht="14.4" hidden="false" customHeight="false" outlineLevel="0" collapsed="false">
      <c r="A87" s="21" t="s">
        <v>5</v>
      </c>
      <c r="B87" s="22" t="s">
        <v>26</v>
      </c>
      <c r="C87" s="22"/>
      <c r="D87" s="22"/>
      <c r="E87" s="22"/>
      <c r="F87" s="22"/>
      <c r="G87" s="24"/>
      <c r="H87" s="24"/>
      <c r="I87" s="24"/>
      <c r="J87" s="24"/>
      <c r="K87" s="24"/>
      <c r="L87" s="9"/>
      <c r="M87" s="9"/>
      <c r="N87" s="9"/>
      <c r="O87" s="9"/>
      <c r="P87" s="9"/>
    </row>
    <row r="88" customFormat="false" ht="14.4" hidden="false" customHeight="false" outlineLevel="0" collapsed="false">
      <c r="A88" s="21"/>
      <c r="B88" s="7" t="n">
        <v>1</v>
      </c>
      <c r="C88" s="7" t="n">
        <v>2</v>
      </c>
      <c r="D88" s="7" t="n">
        <v>3</v>
      </c>
      <c r="E88" s="7" t="s">
        <v>6</v>
      </c>
      <c r="F88" s="7" t="s">
        <v>7</v>
      </c>
      <c r="G88" s="24"/>
      <c r="H88" s="24"/>
      <c r="I88" s="24"/>
      <c r="J88" s="24"/>
      <c r="K88" s="24"/>
      <c r="L88" s="9"/>
      <c r="M88" s="9"/>
      <c r="N88" s="9"/>
      <c r="O88" s="9"/>
      <c r="P88" s="9"/>
    </row>
    <row r="89" customFormat="false" ht="14.4" hidden="false" customHeight="false" outlineLevel="0" collapsed="false">
      <c r="A89" s="9" t="s">
        <v>8</v>
      </c>
      <c r="B89" s="10" t="n">
        <v>0.14642</v>
      </c>
      <c r="C89" s="10" t="n">
        <v>0.93476</v>
      </c>
      <c r="D89" s="10" t="n">
        <v>0.1678</v>
      </c>
      <c r="E89" s="11" t="n">
        <f aca="false">AVERAGE(B89:D89)</f>
        <v>0.416326666666667</v>
      </c>
      <c r="F89" s="11" t="n">
        <f aca="false">_xlfn.STDEV.S(B89:D89)</f>
        <v>0.449103681718747</v>
      </c>
      <c r="H89" s="24"/>
      <c r="I89" s="24"/>
      <c r="J89" s="24"/>
      <c r="K89" s="24"/>
      <c r="L89" s="9"/>
      <c r="M89" s="9"/>
      <c r="N89" s="9"/>
      <c r="O89" s="9"/>
      <c r="P89" s="9"/>
    </row>
    <row r="90" customFormat="false" ht="14.4" hidden="false" customHeight="false" outlineLevel="0" collapsed="false">
      <c r="A90" s="9" t="s">
        <v>9</v>
      </c>
      <c r="B90" s="13" t="n">
        <v>0.842845</v>
      </c>
      <c r="C90" s="13" t="n">
        <v>1.141343</v>
      </c>
      <c r="D90" s="13" t="n">
        <v>0.778482</v>
      </c>
      <c r="E90" s="11" t="n">
        <f aca="false">AVERAGE(B90:D90)</f>
        <v>0.92089</v>
      </c>
      <c r="F90" s="11" t="n">
        <f aca="false">_xlfn.STDEV.S(B90:D90)</f>
        <v>0.193611189885812</v>
      </c>
      <c r="G90" s="24"/>
      <c r="H90" s="24"/>
      <c r="I90" s="24"/>
      <c r="J90" s="24"/>
      <c r="K90" s="24"/>
      <c r="L90" s="9"/>
      <c r="M90" s="9"/>
      <c r="N90" s="9"/>
      <c r="O90" s="9"/>
      <c r="P90" s="9"/>
    </row>
    <row r="91" customFormat="false" ht="14.4" hidden="false" customHeight="false" outlineLevel="0" collapsed="false">
      <c r="A91" s="9" t="s">
        <v>10</v>
      </c>
      <c r="B91" s="13" t="n">
        <v>1.94829727272727</v>
      </c>
      <c r="C91" s="13" t="n">
        <v>1.77496727272727</v>
      </c>
      <c r="D91" s="13" t="n">
        <v>1.38542545454545</v>
      </c>
      <c r="E91" s="11" t="n">
        <f aca="false">AVERAGE(B91:D91)</f>
        <v>1.70289666666666</v>
      </c>
      <c r="F91" s="11" t="n">
        <f aca="false">_xlfn.STDEV.S(B91:D91)</f>
        <v>0.288273828363388</v>
      </c>
      <c r="G91" s="24"/>
      <c r="H91" s="24"/>
      <c r="I91" s="24"/>
      <c r="J91" s="24"/>
      <c r="K91" s="24"/>
      <c r="L91" s="9"/>
      <c r="M91" s="9"/>
      <c r="N91" s="9"/>
      <c r="O91" s="9"/>
      <c r="P91" s="9"/>
    </row>
    <row r="92" customFormat="false" ht="14.4" hidden="false" customHeight="false" outlineLevel="0" collapsed="false">
      <c r="A92" s="9" t="s">
        <v>11</v>
      </c>
      <c r="B92" s="13" t="n">
        <v>1.61824</v>
      </c>
      <c r="C92" s="13" t="n">
        <v>1.5876</v>
      </c>
      <c r="D92" s="13" t="n">
        <v>3.26472</v>
      </c>
      <c r="E92" s="11" t="n">
        <f aca="false">AVERAGE(B92:D92)</f>
        <v>2.15685333333333</v>
      </c>
      <c r="F92" s="11" t="n">
        <f aca="false">_xlfn.STDEV.S(B92:D92)</f>
        <v>0.959562981639732</v>
      </c>
      <c r="G92" s="24"/>
      <c r="H92" s="24"/>
      <c r="I92" s="24"/>
      <c r="J92" s="24"/>
      <c r="K92" s="24"/>
      <c r="L92" s="9"/>
      <c r="M92" s="9"/>
      <c r="N92" s="9"/>
      <c r="O92" s="9"/>
      <c r="P92" s="9"/>
    </row>
    <row r="93" customFormat="false" ht="14.4" hidden="false" customHeight="false" outlineLevel="0" collapsed="false">
      <c r="A93" s="9" t="s">
        <v>12</v>
      </c>
      <c r="B93" s="14" t="n">
        <v>12.45722</v>
      </c>
      <c r="C93" s="14" t="n">
        <v>8.70526</v>
      </c>
      <c r="D93" s="14" t="n">
        <v>13.24367</v>
      </c>
      <c r="E93" s="11" t="n">
        <f aca="false">AVERAGE(B93:D93)</f>
        <v>11.4687166666667</v>
      </c>
      <c r="F93" s="11" t="n">
        <f aca="false">_xlfn.STDEV.S(B93:D93)</f>
        <v>2.42531347706504</v>
      </c>
      <c r="G93" s="24"/>
      <c r="H93" s="24"/>
      <c r="I93" s="24"/>
      <c r="J93" s="24"/>
      <c r="K93" s="24"/>
      <c r="L93" s="9"/>
      <c r="M93" s="9"/>
      <c r="N93" s="9"/>
      <c r="O93" s="9"/>
      <c r="P93" s="9"/>
    </row>
    <row r="94" customFormat="false" ht="14.4" hidden="false" customHeight="false" outlineLevel="0" collapsed="false">
      <c r="A94" s="6" t="s">
        <v>13</v>
      </c>
      <c r="B94" s="15" t="n">
        <v>6.37398909090909</v>
      </c>
      <c r="C94" s="15" t="n">
        <v>6.11850854545454</v>
      </c>
      <c r="D94" s="15" t="n">
        <v>5.139876</v>
      </c>
      <c r="E94" s="17" t="n">
        <f aca="false">AVERAGE(B94:D94)</f>
        <v>5.87745787878788</v>
      </c>
      <c r="F94" s="17" t="n">
        <f aca="false">_xlfn.STDEV.S(B94:D94)</f>
        <v>0.651412195321541</v>
      </c>
      <c r="H94" s="24"/>
      <c r="I94" s="24"/>
      <c r="J94" s="24"/>
      <c r="K94" s="24"/>
      <c r="L94" s="9"/>
      <c r="M94" s="9"/>
      <c r="N94" s="9"/>
      <c r="O94" s="9"/>
      <c r="P94" s="9"/>
    </row>
    <row r="95" customFormat="false" ht="14.4" hidden="false" customHeight="false" outlineLevel="0" collapsed="false">
      <c r="A95" s="9"/>
      <c r="B95" s="11"/>
      <c r="C95" s="11"/>
      <c r="D95" s="11"/>
      <c r="E95" s="11"/>
      <c r="F95" s="11"/>
      <c r="G95" s="24"/>
      <c r="H95" s="24"/>
      <c r="I95" s="24"/>
      <c r="J95" s="24"/>
      <c r="K95" s="24"/>
      <c r="L95" s="9"/>
      <c r="M95" s="9"/>
      <c r="N95" s="9"/>
      <c r="O95" s="9"/>
      <c r="P95" s="9"/>
    </row>
    <row r="97" customFormat="false" ht="14.4" hidden="false" customHeight="true" outlineLevel="0" collapsed="false">
      <c r="A97" s="21" t="s">
        <v>5</v>
      </c>
      <c r="B97" s="22" t="s">
        <v>27</v>
      </c>
      <c r="C97" s="22"/>
      <c r="D97" s="22"/>
      <c r="E97" s="22"/>
      <c r="F97" s="22"/>
    </row>
    <row r="98" customFormat="false" ht="13.8" hidden="false" customHeight="false" outlineLevel="0" collapsed="false">
      <c r="A98" s="21"/>
      <c r="B98" s="7" t="n">
        <v>1</v>
      </c>
      <c r="C98" s="7" t="n">
        <v>2</v>
      </c>
      <c r="D98" s="7" t="n">
        <v>3</v>
      </c>
      <c r="E98" s="7" t="s">
        <v>6</v>
      </c>
      <c r="F98" s="7" t="s">
        <v>7</v>
      </c>
    </row>
    <row r="99" customFormat="false" ht="13.8" hidden="false" customHeight="false" outlineLevel="0" collapsed="false">
      <c r="A99" s="9" t="s">
        <v>8</v>
      </c>
      <c r="B99" s="13" t="n">
        <v>0.4603</v>
      </c>
      <c r="C99" s="13" t="n">
        <v>0.63435</v>
      </c>
      <c r="D99" s="13" t="n">
        <v>0.56376</v>
      </c>
      <c r="E99" s="11" t="n">
        <f aca="false">AVERAGE(B99:D99)</f>
        <v>0.552803333333333</v>
      </c>
      <c r="F99" s="11" t="n">
        <f aca="false">_xlfn.STDEV.S(B99:D99)</f>
        <v>0.0875407735477208</v>
      </c>
      <c r="G99" s="13"/>
      <c r="H99" s="13"/>
      <c r="I99" s="13"/>
      <c r="J99" s="13"/>
      <c r="K99" s="13"/>
      <c r="L99" s="9"/>
      <c r="M99" s="9"/>
      <c r="N99" s="9"/>
      <c r="O99" s="9"/>
      <c r="P99" s="9"/>
    </row>
    <row r="100" customFormat="false" ht="13.8" hidden="false" customHeight="false" outlineLevel="0" collapsed="false">
      <c r="A100" s="9" t="s">
        <v>9</v>
      </c>
      <c r="B100" s="13" t="n">
        <v>1.3207</v>
      </c>
      <c r="C100" s="13" t="n">
        <v>1.83467</v>
      </c>
      <c r="D100" s="13" t="n">
        <v>1.12677</v>
      </c>
      <c r="E100" s="11" t="n">
        <f aca="false">AVERAGE(B100:D100)</f>
        <v>1.42738</v>
      </c>
      <c r="F100" s="11" t="n">
        <f aca="false">_xlfn.STDEV.S(B100:D100)</f>
        <v>0.365808787893347</v>
      </c>
      <c r="G100" s="13"/>
      <c r="H100" s="13"/>
      <c r="I100" s="13"/>
      <c r="J100" s="13"/>
      <c r="K100" s="13"/>
      <c r="L100" s="9"/>
      <c r="M100" s="9"/>
      <c r="N100" s="9"/>
      <c r="O100" s="9"/>
      <c r="P100" s="9"/>
    </row>
    <row r="101" customFormat="false" ht="13.8" hidden="false" customHeight="false" outlineLevel="0" collapsed="false">
      <c r="A101" s="9" t="s">
        <v>10</v>
      </c>
      <c r="B101" s="13" t="n">
        <v>1.6368</v>
      </c>
      <c r="C101" s="13" t="n">
        <v>1.61307</v>
      </c>
      <c r="D101" s="13" t="n">
        <v>1.82803</v>
      </c>
      <c r="E101" s="11" t="n">
        <f aca="false">AVERAGE(B101:D101)</f>
        <v>1.69263333333333</v>
      </c>
      <c r="F101" s="11" t="n">
        <f aca="false">_xlfn.STDEV.S(B101:D101)</f>
        <v>0.117855722106877</v>
      </c>
      <c r="G101" s="13"/>
      <c r="H101" s="13"/>
      <c r="I101" s="13"/>
      <c r="J101" s="13"/>
      <c r="K101" s="13"/>
      <c r="L101" s="9"/>
      <c r="M101" s="9"/>
      <c r="N101" s="9"/>
      <c r="O101" s="9"/>
      <c r="P101" s="9"/>
    </row>
    <row r="102" customFormat="false" ht="13.8" hidden="false" customHeight="false" outlineLevel="0" collapsed="false">
      <c r="A102" s="9" t="s">
        <v>11</v>
      </c>
      <c r="B102" s="13" t="n">
        <v>1.6952</v>
      </c>
      <c r="C102" s="13" t="n">
        <v>1.98432</v>
      </c>
      <c r="D102" s="13" t="n">
        <v>1.80342</v>
      </c>
      <c r="E102" s="11" t="n">
        <f aca="false">AVERAGE(B102:D102)</f>
        <v>1.82764666666667</v>
      </c>
      <c r="F102" s="11" t="n">
        <f aca="false">_xlfn.STDEV.S(B102:D102)</f>
        <v>0.146074611528949</v>
      </c>
      <c r="G102" s="13"/>
      <c r="H102" s="13"/>
      <c r="I102" s="13"/>
      <c r="J102" s="13"/>
      <c r="K102" s="13"/>
      <c r="L102" s="9"/>
      <c r="M102" s="9"/>
      <c r="N102" s="9"/>
      <c r="O102" s="9"/>
      <c r="P102" s="9"/>
    </row>
    <row r="103" customFormat="false" ht="13.8" hidden="false" customHeight="false" outlineLevel="0" collapsed="false">
      <c r="A103" s="9" t="s">
        <v>12</v>
      </c>
      <c r="B103" s="14" t="n">
        <v>2.175</v>
      </c>
      <c r="C103" s="14" t="n">
        <v>2.81207</v>
      </c>
      <c r="D103" s="14" t="n">
        <v>2.22639</v>
      </c>
      <c r="E103" s="11" t="n">
        <f aca="false">AVERAGE(B103:D103)</f>
        <v>2.40448666666667</v>
      </c>
      <c r="F103" s="11" t="n">
        <f aca="false">_xlfn.STDEV.S(B103:D103)</f>
        <v>0.353911518932817</v>
      </c>
      <c r="G103" s="13"/>
      <c r="H103" s="13"/>
      <c r="I103" s="13"/>
      <c r="J103" s="13"/>
      <c r="K103" s="13"/>
      <c r="L103" s="9"/>
      <c r="M103" s="9"/>
      <c r="N103" s="9"/>
      <c r="O103" s="9"/>
      <c r="P103" s="9"/>
    </row>
    <row r="104" customFormat="false" ht="13.8" hidden="false" customHeight="false" outlineLevel="0" collapsed="false">
      <c r="A104" s="6" t="s">
        <v>13</v>
      </c>
      <c r="B104" s="15" t="n">
        <v>1.8946</v>
      </c>
      <c r="C104" s="15" t="n">
        <v>2.59372</v>
      </c>
      <c r="D104" s="15" t="n">
        <v>2.4546</v>
      </c>
      <c r="E104" s="17" t="n">
        <f aca="false">AVERAGE(B104:D104)</f>
        <v>2.31430666666667</v>
      </c>
      <c r="F104" s="17" t="n">
        <f aca="false">_xlfn.STDEV.S(B104:D104)</f>
        <v>0.37007277410441</v>
      </c>
      <c r="H104" s="25"/>
      <c r="I104" s="25"/>
      <c r="J104" s="13"/>
      <c r="K104" s="13"/>
      <c r="L104" s="9"/>
      <c r="M104" s="9"/>
      <c r="N104" s="9"/>
      <c r="O104" s="9"/>
      <c r="P104" s="9"/>
    </row>
    <row r="105" customFormat="false" ht="13.8" hidden="false" customHeight="false" outlineLevel="0" collapsed="false">
      <c r="B105" s="18" t="s">
        <v>28</v>
      </c>
      <c r="C105" s="18"/>
      <c r="D105" s="18"/>
    </row>
  </sheetData>
  <mergeCells count="40">
    <mergeCell ref="B2:F2"/>
    <mergeCell ref="G2:K2"/>
    <mergeCell ref="L2:P2"/>
    <mergeCell ref="Q2:U2"/>
    <mergeCell ref="A10:C10"/>
    <mergeCell ref="B12:F12"/>
    <mergeCell ref="G12:K12"/>
    <mergeCell ref="L12:P12"/>
    <mergeCell ref="Q12:U12"/>
    <mergeCell ref="A20:C20"/>
    <mergeCell ref="B22:F22"/>
    <mergeCell ref="G22:K22"/>
    <mergeCell ref="L22:P22"/>
    <mergeCell ref="Q22:U22"/>
    <mergeCell ref="A30:C30"/>
    <mergeCell ref="B32:F32"/>
    <mergeCell ref="G32:K32"/>
    <mergeCell ref="L32:P32"/>
    <mergeCell ref="Q32:U32"/>
    <mergeCell ref="B41:F41"/>
    <mergeCell ref="G41:K41"/>
    <mergeCell ref="L41:P41"/>
    <mergeCell ref="Q41:U41"/>
    <mergeCell ref="B50:F50"/>
    <mergeCell ref="G50:K50"/>
    <mergeCell ref="L50:P50"/>
    <mergeCell ref="Q50:U50"/>
    <mergeCell ref="B59:F59"/>
    <mergeCell ref="G59:K59"/>
    <mergeCell ref="L59:P59"/>
    <mergeCell ref="Q59:U59"/>
    <mergeCell ref="A69:A70"/>
    <mergeCell ref="B69:F69"/>
    <mergeCell ref="A78:A79"/>
    <mergeCell ref="B78:F78"/>
    <mergeCell ref="A87:A88"/>
    <mergeCell ref="B87:F87"/>
    <mergeCell ref="A97:A98"/>
    <mergeCell ref="B97:F97"/>
    <mergeCell ref="B105:D10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12-06T02:46:54Z</dcterms:created>
  <dc:creator>yangdanli</dc:creator>
  <dc:description/>
  <dc:language>en-US</dc:language>
  <cp:lastModifiedBy>yangdanli</cp:lastModifiedBy>
  <dcterms:modified xsi:type="dcterms:W3CDTF">2024-05-09T08:15:4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